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ami/Documents/Shamipour et al 2023/revision_round2/"/>
    </mc:Choice>
  </mc:AlternateContent>
  <xr:revisionPtr revIDLastSave="0" documentId="13_ncr:1_{AD95E568-2FC0-3343-92D3-06501E309A91}" xr6:coauthVersionLast="47" xr6:coauthVersionMax="47" xr10:uidLastSave="{00000000-0000-0000-0000-000000000000}"/>
  <bookViews>
    <workbookView xWindow="180" yWindow="780" windowWidth="30060" windowHeight="17860" activeTab="7" xr2:uid="{FEDC1677-784A-4579-B542-AC1E62A35655}"/>
  </bookViews>
  <sheets>
    <sheet name="Table A" sheetId="10" r:id="rId1"/>
    <sheet name="Table B" sheetId="11" r:id="rId2"/>
    <sheet name="Table C" sheetId="12" r:id="rId3"/>
    <sheet name="Table D" sheetId="13" r:id="rId4"/>
    <sheet name="Table E" sheetId="14" r:id="rId5"/>
    <sheet name="Table F" sheetId="15" r:id="rId6"/>
    <sheet name="Table G" sheetId="16" r:id="rId7"/>
    <sheet name="Table H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7" i="16" l="1"/>
  <c r="I5" i="16"/>
  <c r="I4" i="15"/>
  <c r="I5" i="15"/>
  <c r="R11" i="14"/>
  <c r="K3" i="13"/>
  <c r="X52" i="11"/>
  <c r="I4" i="17"/>
  <c r="AA23" i="16"/>
  <c r="R14" i="16"/>
  <c r="L3" i="13"/>
  <c r="R23" i="17"/>
  <c r="R4" i="17"/>
  <c r="J15" i="17"/>
  <c r="I15" i="17"/>
  <c r="AA21" i="17"/>
  <c r="AB20" i="17"/>
  <c r="R5" i="17"/>
  <c r="S5" i="17"/>
  <c r="R6" i="17"/>
  <c r="S6" i="17"/>
  <c r="R7" i="17"/>
  <c r="S7" i="17"/>
  <c r="R8" i="17"/>
  <c r="S8" i="17"/>
  <c r="R9" i="17"/>
  <c r="S9" i="17"/>
  <c r="R10" i="17"/>
  <c r="S10" i="17"/>
  <c r="R11" i="17"/>
  <c r="S11" i="17"/>
  <c r="R12" i="17"/>
  <c r="S12" i="17"/>
  <c r="R13" i="17"/>
  <c r="S13" i="17"/>
  <c r="R14" i="17"/>
  <c r="S14" i="17"/>
  <c r="R15" i="17"/>
  <c r="S15" i="17"/>
  <c r="R16" i="17"/>
  <c r="S16" i="17"/>
  <c r="R17" i="17"/>
  <c r="S17" i="17"/>
  <c r="R18" i="17"/>
  <c r="S18" i="17"/>
  <c r="R19" i="17"/>
  <c r="S19" i="17"/>
  <c r="R20" i="17"/>
  <c r="S20" i="17"/>
  <c r="R21" i="17"/>
  <c r="S21" i="17"/>
  <c r="R22" i="17"/>
  <c r="S22" i="17"/>
  <c r="S23" i="17"/>
  <c r="R24" i="17"/>
  <c r="S24" i="17"/>
  <c r="R25" i="17"/>
  <c r="S25" i="17"/>
  <c r="R26" i="17"/>
  <c r="S26" i="17"/>
  <c r="R27" i="17"/>
  <c r="S27" i="17"/>
  <c r="R28" i="17"/>
  <c r="S28" i="17"/>
  <c r="R29" i="17"/>
  <c r="S29" i="17"/>
  <c r="S4" i="17"/>
  <c r="AB29" i="17"/>
  <c r="AA29" i="17"/>
  <c r="J29" i="17"/>
  <c r="I29" i="17"/>
  <c r="AB28" i="17"/>
  <c r="AA28" i="17"/>
  <c r="J28" i="17"/>
  <c r="I28" i="17"/>
  <c r="AB27" i="17"/>
  <c r="AA27" i="17"/>
  <c r="J27" i="17"/>
  <c r="I27" i="17"/>
  <c r="AB26" i="17"/>
  <c r="AA26" i="17"/>
  <c r="J26" i="17"/>
  <c r="I26" i="17"/>
  <c r="AB25" i="17"/>
  <c r="AA25" i="17"/>
  <c r="J25" i="17"/>
  <c r="I25" i="17"/>
  <c r="AB24" i="17"/>
  <c r="AA24" i="17"/>
  <c r="J24" i="17"/>
  <c r="I24" i="17"/>
  <c r="AB23" i="17"/>
  <c r="AA23" i="17"/>
  <c r="J23" i="17"/>
  <c r="I23" i="17"/>
  <c r="AB22" i="17"/>
  <c r="AA22" i="17"/>
  <c r="J22" i="17"/>
  <c r="I22" i="17"/>
  <c r="AB21" i="17"/>
  <c r="J21" i="17"/>
  <c r="I21" i="17"/>
  <c r="AA20" i="17"/>
  <c r="J20" i="17"/>
  <c r="I20" i="17"/>
  <c r="AB19" i="17"/>
  <c r="AA19" i="17"/>
  <c r="J19" i="17"/>
  <c r="I19" i="17"/>
  <c r="AB18" i="17"/>
  <c r="AA18" i="17"/>
  <c r="J18" i="17"/>
  <c r="I18" i="17"/>
  <c r="AB17" i="17"/>
  <c r="AA17" i="17"/>
  <c r="J17" i="17"/>
  <c r="I17" i="17"/>
  <c r="AB16" i="17"/>
  <c r="AA16" i="17"/>
  <c r="J16" i="17"/>
  <c r="I16" i="17"/>
  <c r="AB15" i="17"/>
  <c r="AA15" i="17"/>
  <c r="AB14" i="17"/>
  <c r="AA14" i="17"/>
  <c r="J14" i="17"/>
  <c r="I14" i="17"/>
  <c r="AB13" i="17"/>
  <c r="AA13" i="17"/>
  <c r="J13" i="17"/>
  <c r="I13" i="17"/>
  <c r="AB12" i="17"/>
  <c r="AA12" i="17"/>
  <c r="J12" i="17"/>
  <c r="I12" i="17"/>
  <c r="AB11" i="17"/>
  <c r="AA11" i="17"/>
  <c r="J11" i="17"/>
  <c r="I11" i="17"/>
  <c r="AB10" i="17"/>
  <c r="AA10" i="17"/>
  <c r="J10" i="17"/>
  <c r="I10" i="17"/>
  <c r="AB9" i="17"/>
  <c r="AA9" i="17"/>
  <c r="J9" i="17"/>
  <c r="I9" i="17"/>
  <c r="AB8" i="17"/>
  <c r="AA8" i="17"/>
  <c r="J8" i="17"/>
  <c r="I8" i="17"/>
  <c r="AB7" i="17"/>
  <c r="AA7" i="17"/>
  <c r="J7" i="17"/>
  <c r="I7" i="17"/>
  <c r="AB6" i="17"/>
  <c r="AA6" i="17"/>
  <c r="J6" i="17"/>
  <c r="I6" i="17"/>
  <c r="AB5" i="17"/>
  <c r="AA5" i="17"/>
  <c r="J5" i="17"/>
  <c r="I5" i="17"/>
  <c r="AB4" i="17"/>
  <c r="AA4" i="17"/>
  <c r="J4" i="17"/>
  <c r="AA5" i="16"/>
  <c r="AB5" i="16"/>
  <c r="AA6" i="16"/>
  <c r="AB6" i="16"/>
  <c r="AA7" i="16"/>
  <c r="AB7" i="16"/>
  <c r="AA8" i="16"/>
  <c r="AB8" i="16"/>
  <c r="AA9" i="16"/>
  <c r="AB9" i="16"/>
  <c r="AA10" i="16"/>
  <c r="AB10" i="16"/>
  <c r="AA11" i="16"/>
  <c r="AB11" i="16"/>
  <c r="AA12" i="16"/>
  <c r="AB12" i="16"/>
  <c r="AA13" i="16"/>
  <c r="AB13" i="16"/>
  <c r="AA14" i="16"/>
  <c r="AB14" i="16"/>
  <c r="AA15" i="16"/>
  <c r="AB15" i="16"/>
  <c r="AA16" i="16"/>
  <c r="AB16" i="16"/>
  <c r="AA17" i="16"/>
  <c r="AB17" i="16"/>
  <c r="AA18" i="16"/>
  <c r="AB18" i="16"/>
  <c r="AA19" i="16"/>
  <c r="AB19" i="16"/>
  <c r="AA20" i="16"/>
  <c r="AB20" i="16"/>
  <c r="AA21" i="16"/>
  <c r="AB21" i="16"/>
  <c r="AA22" i="16"/>
  <c r="AB22" i="16"/>
  <c r="AB23" i="16"/>
  <c r="AA24" i="16"/>
  <c r="AB24" i="16"/>
  <c r="AA25" i="16"/>
  <c r="AB25" i="16"/>
  <c r="AA26" i="16"/>
  <c r="AB26" i="16"/>
  <c r="AA27" i="16"/>
  <c r="AB27" i="16"/>
  <c r="AA28" i="16"/>
  <c r="AB28" i="16"/>
  <c r="AA29" i="16"/>
  <c r="AB29" i="16"/>
  <c r="AA30" i="16"/>
  <c r="AB30" i="16"/>
  <c r="AA31" i="16"/>
  <c r="AB31" i="16"/>
  <c r="AA32" i="16"/>
  <c r="AB32" i="16"/>
  <c r="AA33" i="16"/>
  <c r="AB33" i="16"/>
  <c r="AA34" i="16"/>
  <c r="AB34" i="16"/>
  <c r="AA35" i="16"/>
  <c r="AB35" i="16"/>
  <c r="AA36" i="16"/>
  <c r="AB36" i="16"/>
  <c r="AA37" i="16"/>
  <c r="AB37" i="16"/>
  <c r="AA38" i="16"/>
  <c r="AB38" i="16"/>
  <c r="AA39" i="16"/>
  <c r="AB39" i="16"/>
  <c r="AA40" i="16"/>
  <c r="AB40" i="16"/>
  <c r="AA41" i="16"/>
  <c r="AB41" i="16"/>
  <c r="AA42" i="16"/>
  <c r="AB42" i="16"/>
  <c r="AA43" i="16"/>
  <c r="AB43" i="16"/>
  <c r="AA44" i="16"/>
  <c r="AB44" i="16"/>
  <c r="AA45" i="16"/>
  <c r="AB45" i="16"/>
  <c r="AA46" i="16"/>
  <c r="AB46" i="16"/>
  <c r="AA47" i="16"/>
  <c r="AB47" i="16"/>
  <c r="AA48" i="16"/>
  <c r="AB48" i="16"/>
  <c r="AA49" i="16"/>
  <c r="AB49" i="16"/>
  <c r="AA50" i="16"/>
  <c r="AB50" i="16"/>
  <c r="AA51" i="16"/>
  <c r="AB51" i="16"/>
  <c r="AA52" i="16"/>
  <c r="AB52" i="16"/>
  <c r="AA53" i="16"/>
  <c r="AB53" i="16"/>
  <c r="AA54" i="16"/>
  <c r="AB54" i="16"/>
  <c r="AA55" i="16"/>
  <c r="AB55" i="16"/>
  <c r="AA56" i="16"/>
  <c r="AB56" i="16"/>
  <c r="AA57" i="16"/>
  <c r="AB57" i="16"/>
  <c r="AA58" i="16"/>
  <c r="AB58" i="16"/>
  <c r="AA59" i="16"/>
  <c r="AB59" i="16"/>
  <c r="AA60" i="16"/>
  <c r="AB60" i="16"/>
  <c r="AA61" i="16"/>
  <c r="AB61" i="16"/>
  <c r="AA62" i="16"/>
  <c r="AB62" i="16"/>
  <c r="AA63" i="16"/>
  <c r="AB63" i="16"/>
  <c r="AA64" i="16"/>
  <c r="AB64" i="16"/>
  <c r="AA65" i="16"/>
  <c r="AB65" i="16"/>
  <c r="AA66" i="16"/>
  <c r="AB66" i="16"/>
  <c r="AA67" i="16"/>
  <c r="AB67" i="16"/>
  <c r="AA68" i="16"/>
  <c r="AB68" i="16"/>
  <c r="AA69" i="16"/>
  <c r="AB69" i="16"/>
  <c r="AA70" i="16"/>
  <c r="AB70" i="16"/>
  <c r="AA71" i="16"/>
  <c r="AB71" i="16"/>
  <c r="AA72" i="16"/>
  <c r="AB72" i="16"/>
  <c r="AA73" i="16"/>
  <c r="AB73" i="16"/>
  <c r="AA74" i="16"/>
  <c r="AB74" i="16"/>
  <c r="AA75" i="16"/>
  <c r="AB75" i="16"/>
  <c r="AA76" i="16"/>
  <c r="AB76" i="16"/>
  <c r="AA77" i="16"/>
  <c r="AB77" i="16"/>
  <c r="AA78" i="16"/>
  <c r="AB78" i="16"/>
  <c r="AA79" i="16"/>
  <c r="AB79" i="16"/>
  <c r="AA80" i="16"/>
  <c r="AB80" i="16"/>
  <c r="AA81" i="16"/>
  <c r="AB81" i="16"/>
  <c r="AA82" i="16"/>
  <c r="AB82" i="16"/>
  <c r="AA83" i="16"/>
  <c r="AB83" i="16"/>
  <c r="AA84" i="16"/>
  <c r="AB84" i="16"/>
  <c r="AA85" i="16"/>
  <c r="AB85" i="16"/>
  <c r="AA86" i="16"/>
  <c r="AB86" i="16"/>
  <c r="AA87" i="16"/>
  <c r="AB87" i="16"/>
  <c r="AA88" i="16"/>
  <c r="AB88" i="16"/>
  <c r="AA89" i="16"/>
  <c r="AB89" i="16"/>
  <c r="AA90" i="16"/>
  <c r="AB90" i="16"/>
  <c r="AA91" i="16"/>
  <c r="AB91" i="16"/>
  <c r="AA92" i="16"/>
  <c r="AB92" i="16"/>
  <c r="AA93" i="16"/>
  <c r="AB93" i="16"/>
  <c r="AA94" i="16"/>
  <c r="AB94" i="16"/>
  <c r="AA95" i="16"/>
  <c r="AB95" i="16"/>
  <c r="AA96" i="16"/>
  <c r="AB96" i="16"/>
  <c r="AA97" i="16"/>
  <c r="AB97" i="16"/>
  <c r="AA98" i="16"/>
  <c r="AB98" i="16"/>
  <c r="AA99" i="16"/>
  <c r="AB99" i="16"/>
  <c r="AA100" i="16"/>
  <c r="AB100" i="16"/>
  <c r="AA101" i="16"/>
  <c r="AB101" i="16"/>
  <c r="AA102" i="16"/>
  <c r="AB102" i="16"/>
  <c r="AB4" i="16"/>
  <c r="AA4" i="16"/>
  <c r="R5" i="16"/>
  <c r="S5" i="16"/>
  <c r="R6" i="16"/>
  <c r="S6" i="16"/>
  <c r="S7" i="16"/>
  <c r="R8" i="16"/>
  <c r="S8" i="16"/>
  <c r="R9" i="16"/>
  <c r="S9" i="16"/>
  <c r="R10" i="16"/>
  <c r="S10" i="16"/>
  <c r="R11" i="16"/>
  <c r="S11" i="16"/>
  <c r="R12" i="16"/>
  <c r="S12" i="16"/>
  <c r="R13" i="16"/>
  <c r="S13" i="16"/>
  <c r="S14" i="16"/>
  <c r="R15" i="16"/>
  <c r="S15" i="16"/>
  <c r="R16" i="16"/>
  <c r="S16" i="16"/>
  <c r="R17" i="16"/>
  <c r="S17" i="16"/>
  <c r="R18" i="16"/>
  <c r="S18" i="16"/>
  <c r="R19" i="16"/>
  <c r="S19" i="16"/>
  <c r="R20" i="16"/>
  <c r="S20" i="16"/>
  <c r="R21" i="16"/>
  <c r="S21" i="16"/>
  <c r="R22" i="16"/>
  <c r="S22" i="16"/>
  <c r="R23" i="16"/>
  <c r="S23" i="16"/>
  <c r="R24" i="16"/>
  <c r="S24" i="16"/>
  <c r="R25" i="16"/>
  <c r="S25" i="16"/>
  <c r="R26" i="16"/>
  <c r="S26" i="16"/>
  <c r="R27" i="16"/>
  <c r="S27" i="16"/>
  <c r="R28" i="16"/>
  <c r="S28" i="16"/>
  <c r="R29" i="16"/>
  <c r="S29" i="16"/>
  <c r="R30" i="16"/>
  <c r="S30" i="16"/>
  <c r="R31" i="16"/>
  <c r="S31" i="16"/>
  <c r="R32" i="16"/>
  <c r="S32" i="16"/>
  <c r="R33" i="16"/>
  <c r="S33" i="16"/>
  <c r="R34" i="16"/>
  <c r="S34" i="16"/>
  <c r="R35" i="16"/>
  <c r="S35" i="16"/>
  <c r="R36" i="16"/>
  <c r="S36" i="16"/>
  <c r="R37" i="16"/>
  <c r="S37" i="16"/>
  <c r="R38" i="16"/>
  <c r="S38" i="16"/>
  <c r="R39" i="16"/>
  <c r="S39" i="16"/>
  <c r="R40" i="16"/>
  <c r="S40" i="16"/>
  <c r="R41" i="16"/>
  <c r="S41" i="16"/>
  <c r="R42" i="16"/>
  <c r="S42" i="16"/>
  <c r="R43" i="16"/>
  <c r="S43" i="16"/>
  <c r="R44" i="16"/>
  <c r="S44" i="16"/>
  <c r="R45" i="16"/>
  <c r="S45" i="16"/>
  <c r="R46" i="16"/>
  <c r="S46" i="16"/>
  <c r="R47" i="16"/>
  <c r="S47" i="16"/>
  <c r="R48" i="16"/>
  <c r="S48" i="16"/>
  <c r="R49" i="16"/>
  <c r="S49" i="16"/>
  <c r="R50" i="16"/>
  <c r="S50" i="16"/>
  <c r="R51" i="16"/>
  <c r="S51" i="16"/>
  <c r="R52" i="16"/>
  <c r="S52" i="16"/>
  <c r="R53" i="16"/>
  <c r="S53" i="16"/>
  <c r="R54" i="16"/>
  <c r="S54" i="16"/>
  <c r="R55" i="16"/>
  <c r="S55" i="16"/>
  <c r="R56" i="16"/>
  <c r="S56" i="16"/>
  <c r="R57" i="16"/>
  <c r="S57" i="16"/>
  <c r="R58" i="16"/>
  <c r="S58" i="16"/>
  <c r="R59" i="16"/>
  <c r="S59" i="16"/>
  <c r="R60" i="16"/>
  <c r="S60" i="16"/>
  <c r="R61" i="16"/>
  <c r="S61" i="16"/>
  <c r="R62" i="16"/>
  <c r="S62" i="16"/>
  <c r="R63" i="16"/>
  <c r="S63" i="16"/>
  <c r="R64" i="16"/>
  <c r="S64" i="16"/>
  <c r="R65" i="16"/>
  <c r="S65" i="16"/>
  <c r="R66" i="16"/>
  <c r="S66" i="16"/>
  <c r="R67" i="16"/>
  <c r="S67" i="16"/>
  <c r="R68" i="16"/>
  <c r="S68" i="16"/>
  <c r="R69" i="16"/>
  <c r="S69" i="16"/>
  <c r="R70" i="16"/>
  <c r="S70" i="16"/>
  <c r="R71" i="16"/>
  <c r="S71" i="16"/>
  <c r="R72" i="16"/>
  <c r="S72" i="16"/>
  <c r="R73" i="16"/>
  <c r="S73" i="16"/>
  <c r="R74" i="16"/>
  <c r="S74" i="16"/>
  <c r="R75" i="16"/>
  <c r="S75" i="16"/>
  <c r="R76" i="16"/>
  <c r="S76" i="16"/>
  <c r="R77" i="16"/>
  <c r="S77" i="16"/>
  <c r="R78" i="16"/>
  <c r="S78" i="16"/>
  <c r="R79" i="16"/>
  <c r="S79" i="16"/>
  <c r="R80" i="16"/>
  <c r="S80" i="16"/>
  <c r="R81" i="16"/>
  <c r="S81" i="16"/>
  <c r="R82" i="16"/>
  <c r="S82" i="16"/>
  <c r="R83" i="16"/>
  <c r="S83" i="16"/>
  <c r="R84" i="16"/>
  <c r="S84" i="16"/>
  <c r="R85" i="16"/>
  <c r="S85" i="16"/>
  <c r="R86" i="16"/>
  <c r="S86" i="16"/>
  <c r="R87" i="16"/>
  <c r="S87" i="16"/>
  <c r="R88" i="16"/>
  <c r="S88" i="16"/>
  <c r="R89" i="16"/>
  <c r="S89" i="16"/>
  <c r="R90" i="16"/>
  <c r="S90" i="16"/>
  <c r="R91" i="16"/>
  <c r="S91" i="16"/>
  <c r="R92" i="16"/>
  <c r="S92" i="16"/>
  <c r="R93" i="16"/>
  <c r="S93" i="16"/>
  <c r="R94" i="16"/>
  <c r="S94" i="16"/>
  <c r="R95" i="16"/>
  <c r="S95" i="16"/>
  <c r="R96" i="16"/>
  <c r="S96" i="16"/>
  <c r="R97" i="16"/>
  <c r="S97" i="16"/>
  <c r="R98" i="16"/>
  <c r="S98" i="16"/>
  <c r="R99" i="16"/>
  <c r="S99" i="16"/>
  <c r="R100" i="16"/>
  <c r="S100" i="16"/>
  <c r="R101" i="16"/>
  <c r="S101" i="16"/>
  <c r="R102" i="16"/>
  <c r="S102" i="16"/>
  <c r="S4" i="16"/>
  <c r="R4" i="16"/>
  <c r="J5" i="16"/>
  <c r="I6" i="16"/>
  <c r="J6" i="16"/>
  <c r="I7" i="16"/>
  <c r="J7" i="16"/>
  <c r="I8" i="16"/>
  <c r="J8" i="16"/>
  <c r="I9" i="16"/>
  <c r="J9" i="16"/>
  <c r="I10" i="16"/>
  <c r="J10" i="16"/>
  <c r="I11" i="16"/>
  <c r="J11" i="16"/>
  <c r="I12" i="16"/>
  <c r="J12" i="16"/>
  <c r="I13" i="16"/>
  <c r="J13" i="16"/>
  <c r="I14" i="16"/>
  <c r="J14" i="16"/>
  <c r="I15" i="16"/>
  <c r="J15" i="16"/>
  <c r="I16" i="16"/>
  <c r="J16" i="16"/>
  <c r="I17" i="16"/>
  <c r="J17" i="16"/>
  <c r="I18" i="16"/>
  <c r="J18" i="16"/>
  <c r="I19" i="16"/>
  <c r="J19" i="16"/>
  <c r="I20" i="16"/>
  <c r="J20" i="16"/>
  <c r="I21" i="16"/>
  <c r="J21" i="16"/>
  <c r="I22" i="16"/>
  <c r="J22" i="16"/>
  <c r="I23" i="16"/>
  <c r="J23" i="16"/>
  <c r="I24" i="16"/>
  <c r="J24" i="16"/>
  <c r="I25" i="16"/>
  <c r="J25" i="16"/>
  <c r="I26" i="16"/>
  <c r="J26" i="16"/>
  <c r="I27" i="16"/>
  <c r="J27" i="16"/>
  <c r="I28" i="16"/>
  <c r="J28" i="16"/>
  <c r="I29" i="16"/>
  <c r="J29" i="16"/>
  <c r="I30" i="16"/>
  <c r="J30" i="16"/>
  <c r="I31" i="16"/>
  <c r="J31" i="16"/>
  <c r="I32" i="16"/>
  <c r="J32" i="16"/>
  <c r="I33" i="16"/>
  <c r="J33" i="16"/>
  <c r="I34" i="16"/>
  <c r="J34" i="16"/>
  <c r="I35" i="16"/>
  <c r="J35" i="16"/>
  <c r="I36" i="16"/>
  <c r="J36" i="16"/>
  <c r="I37" i="16"/>
  <c r="J37" i="16"/>
  <c r="I38" i="16"/>
  <c r="J38" i="16"/>
  <c r="I39" i="16"/>
  <c r="J39" i="16"/>
  <c r="I40" i="16"/>
  <c r="J40" i="16"/>
  <c r="I41" i="16"/>
  <c r="J41" i="16"/>
  <c r="I42" i="16"/>
  <c r="J42" i="16"/>
  <c r="I43" i="16"/>
  <c r="J43" i="16"/>
  <c r="I44" i="16"/>
  <c r="J44" i="16"/>
  <c r="I45" i="16"/>
  <c r="J45" i="16"/>
  <c r="I46" i="16"/>
  <c r="J46" i="16"/>
  <c r="I47" i="16"/>
  <c r="J47" i="16"/>
  <c r="I48" i="16"/>
  <c r="J48" i="16"/>
  <c r="I49" i="16"/>
  <c r="J49" i="16"/>
  <c r="I50" i="16"/>
  <c r="J50" i="16"/>
  <c r="I51" i="16"/>
  <c r="J51" i="16"/>
  <c r="I52" i="16"/>
  <c r="J52" i="16"/>
  <c r="I53" i="16"/>
  <c r="J53" i="16"/>
  <c r="I54" i="16"/>
  <c r="J54" i="16"/>
  <c r="I55" i="16"/>
  <c r="J55" i="16"/>
  <c r="I56" i="16"/>
  <c r="J56" i="16"/>
  <c r="I57" i="16"/>
  <c r="J57" i="16"/>
  <c r="I58" i="16"/>
  <c r="J58" i="16"/>
  <c r="I59" i="16"/>
  <c r="J59" i="16"/>
  <c r="I60" i="16"/>
  <c r="J60" i="16"/>
  <c r="I61" i="16"/>
  <c r="J61" i="16"/>
  <c r="I62" i="16"/>
  <c r="J62" i="16"/>
  <c r="I63" i="16"/>
  <c r="J63" i="16"/>
  <c r="I64" i="16"/>
  <c r="J64" i="16"/>
  <c r="I65" i="16"/>
  <c r="J65" i="16"/>
  <c r="I66" i="16"/>
  <c r="J66" i="16"/>
  <c r="I67" i="16"/>
  <c r="J67" i="16"/>
  <c r="I68" i="16"/>
  <c r="J68" i="16"/>
  <c r="I69" i="16"/>
  <c r="J69" i="16"/>
  <c r="I70" i="16"/>
  <c r="J70" i="16"/>
  <c r="I71" i="16"/>
  <c r="J71" i="16"/>
  <c r="I72" i="16"/>
  <c r="J72" i="16"/>
  <c r="I73" i="16"/>
  <c r="J73" i="16"/>
  <c r="I74" i="16"/>
  <c r="J74" i="16"/>
  <c r="I75" i="16"/>
  <c r="J75" i="16"/>
  <c r="I76" i="16"/>
  <c r="J76" i="16"/>
  <c r="I77" i="16"/>
  <c r="J77" i="16"/>
  <c r="I78" i="16"/>
  <c r="J78" i="16"/>
  <c r="I79" i="16"/>
  <c r="J79" i="16"/>
  <c r="I80" i="16"/>
  <c r="J80" i="16"/>
  <c r="I81" i="16"/>
  <c r="J81" i="16"/>
  <c r="I82" i="16"/>
  <c r="J82" i="16"/>
  <c r="I83" i="16"/>
  <c r="J83" i="16"/>
  <c r="I84" i="16"/>
  <c r="J84" i="16"/>
  <c r="I85" i="16"/>
  <c r="J85" i="16"/>
  <c r="I86" i="16"/>
  <c r="J86" i="16"/>
  <c r="I87" i="16"/>
  <c r="J87" i="16"/>
  <c r="I88" i="16"/>
  <c r="J88" i="16"/>
  <c r="I89" i="16"/>
  <c r="J89" i="16"/>
  <c r="I90" i="16"/>
  <c r="J90" i="16"/>
  <c r="I91" i="16"/>
  <c r="J91" i="16"/>
  <c r="I92" i="16"/>
  <c r="J92" i="16"/>
  <c r="I93" i="16"/>
  <c r="J93" i="16"/>
  <c r="I94" i="16"/>
  <c r="J94" i="16"/>
  <c r="I95" i="16"/>
  <c r="J95" i="16"/>
  <c r="I96" i="16"/>
  <c r="J96" i="16"/>
  <c r="I97" i="16"/>
  <c r="J97" i="16"/>
  <c r="I98" i="16"/>
  <c r="J98" i="16"/>
  <c r="I99" i="16"/>
  <c r="J99" i="16"/>
  <c r="I100" i="16"/>
  <c r="J100" i="16"/>
  <c r="I101" i="16"/>
  <c r="J101" i="16"/>
  <c r="I102" i="16"/>
  <c r="J102" i="16"/>
  <c r="J4" i="16"/>
  <c r="I4" i="16"/>
  <c r="H5" i="15"/>
  <c r="H4" i="15"/>
  <c r="I3" i="15"/>
  <c r="H3" i="15"/>
  <c r="AB14" i="14"/>
  <c r="AA13" i="14"/>
  <c r="J12" i="14"/>
  <c r="I11" i="14"/>
  <c r="S9" i="14"/>
  <c r="R8" i="14"/>
  <c r="R7" i="14"/>
  <c r="AA6" i="14"/>
  <c r="AA5" i="14"/>
  <c r="AB5" i="14"/>
  <c r="AB6" i="14"/>
  <c r="AA7" i="14"/>
  <c r="AB7" i="14"/>
  <c r="AA8" i="14"/>
  <c r="AB8" i="14"/>
  <c r="AA9" i="14"/>
  <c r="AB9" i="14"/>
  <c r="AA10" i="14"/>
  <c r="AB10" i="14"/>
  <c r="AA11" i="14"/>
  <c r="AB11" i="14"/>
  <c r="AA12" i="14"/>
  <c r="AB12" i="14"/>
  <c r="AB13" i="14"/>
  <c r="AA14" i="14"/>
  <c r="AA15" i="14"/>
  <c r="AB15" i="14"/>
  <c r="AA16" i="14"/>
  <c r="AB16" i="14"/>
  <c r="AA17" i="14"/>
  <c r="AB17" i="14"/>
  <c r="AA18" i="14"/>
  <c r="AB18" i="14"/>
  <c r="AA19" i="14"/>
  <c r="AB19" i="14"/>
  <c r="AA20" i="14"/>
  <c r="AB20" i="14"/>
  <c r="AA21" i="14"/>
  <c r="AB21" i="14"/>
  <c r="AA22" i="14"/>
  <c r="AB22" i="14"/>
  <c r="AA23" i="14"/>
  <c r="AB23" i="14"/>
  <c r="AA24" i="14"/>
  <c r="AB24" i="14"/>
  <c r="AA25" i="14"/>
  <c r="AB25" i="14"/>
  <c r="AA26" i="14"/>
  <c r="AB26" i="14"/>
  <c r="AA27" i="14"/>
  <c r="AB27" i="14"/>
  <c r="AA28" i="14"/>
  <c r="AB28" i="14"/>
  <c r="AA29" i="14"/>
  <c r="AB29" i="14"/>
  <c r="AB4" i="14"/>
  <c r="AA4" i="14"/>
  <c r="R5" i="14"/>
  <c r="S5" i="14"/>
  <c r="R6" i="14"/>
  <c r="S6" i="14"/>
  <c r="S7" i="14"/>
  <c r="S8" i="14"/>
  <c r="R9" i="14"/>
  <c r="R10" i="14"/>
  <c r="S10" i="14"/>
  <c r="S11" i="14"/>
  <c r="R12" i="14"/>
  <c r="S12" i="14"/>
  <c r="R13" i="14"/>
  <c r="S13" i="14"/>
  <c r="R14" i="14"/>
  <c r="S14" i="14"/>
  <c r="R15" i="14"/>
  <c r="S15" i="14"/>
  <c r="R16" i="14"/>
  <c r="S16" i="14"/>
  <c r="R17" i="14"/>
  <c r="S17" i="14"/>
  <c r="R18" i="14"/>
  <c r="S18" i="14"/>
  <c r="R19" i="14"/>
  <c r="S19" i="14"/>
  <c r="R20" i="14"/>
  <c r="S20" i="14"/>
  <c r="R21" i="14"/>
  <c r="S21" i="14"/>
  <c r="R22" i="14"/>
  <c r="S22" i="14"/>
  <c r="R23" i="14"/>
  <c r="S23" i="14"/>
  <c r="R24" i="14"/>
  <c r="S24" i="14"/>
  <c r="R25" i="14"/>
  <c r="S25" i="14"/>
  <c r="R26" i="14"/>
  <c r="S26" i="14"/>
  <c r="R27" i="14"/>
  <c r="S27" i="14"/>
  <c r="R28" i="14"/>
  <c r="S28" i="14"/>
  <c r="S4" i="14"/>
  <c r="R4" i="14"/>
  <c r="I5" i="14"/>
  <c r="J5" i="14"/>
  <c r="I6" i="14"/>
  <c r="J6" i="14"/>
  <c r="I7" i="14"/>
  <c r="J7" i="14"/>
  <c r="I8" i="14"/>
  <c r="J8" i="14"/>
  <c r="I9" i="14"/>
  <c r="J9" i="14"/>
  <c r="I10" i="14"/>
  <c r="J10" i="14"/>
  <c r="J11" i="14"/>
  <c r="I12" i="14"/>
  <c r="I13" i="14"/>
  <c r="J13" i="14"/>
  <c r="I14" i="14"/>
  <c r="J14" i="14"/>
  <c r="I15" i="14"/>
  <c r="J15" i="14"/>
  <c r="I16" i="14"/>
  <c r="J16" i="14"/>
  <c r="I17" i="14"/>
  <c r="J17" i="14"/>
  <c r="I18" i="14"/>
  <c r="J18" i="14"/>
  <c r="I19" i="14"/>
  <c r="J19" i="14"/>
  <c r="I20" i="14"/>
  <c r="J20" i="14"/>
  <c r="I21" i="14"/>
  <c r="J21" i="14"/>
  <c r="I22" i="14"/>
  <c r="J22" i="14"/>
  <c r="I23" i="14"/>
  <c r="J23" i="14"/>
  <c r="I24" i="14"/>
  <c r="J24" i="14"/>
  <c r="I25" i="14"/>
  <c r="J25" i="14"/>
  <c r="I26" i="14"/>
  <c r="J26" i="14"/>
  <c r="I27" i="14"/>
  <c r="J27" i="14"/>
  <c r="I28" i="14"/>
  <c r="J28" i="14"/>
  <c r="I29" i="14"/>
  <c r="J29" i="14"/>
  <c r="I4" i="14"/>
  <c r="J4" i="14"/>
  <c r="X28" i="11" l="1"/>
  <c r="W26" i="11"/>
  <c r="W5" i="11"/>
  <c r="R3" i="10"/>
  <c r="S3" i="10"/>
  <c r="X5" i="11" l="1"/>
  <c r="W6" i="11"/>
  <c r="X6" i="11"/>
  <c r="W7" i="11"/>
  <c r="X7" i="11"/>
  <c r="W8" i="11"/>
  <c r="X8" i="11"/>
  <c r="W9" i="11"/>
  <c r="X9" i="11"/>
  <c r="W10" i="11"/>
  <c r="X10" i="11"/>
  <c r="W11" i="11"/>
  <c r="X11" i="11"/>
  <c r="W12" i="11"/>
  <c r="X12" i="11"/>
  <c r="W13" i="11"/>
  <c r="X13" i="11"/>
  <c r="W14" i="11"/>
  <c r="X14" i="11"/>
  <c r="W15" i="11"/>
  <c r="X15" i="11"/>
  <c r="W16" i="11"/>
  <c r="X16" i="11"/>
  <c r="W17" i="11"/>
  <c r="X17" i="11"/>
  <c r="W18" i="11"/>
  <c r="X18" i="11"/>
  <c r="W19" i="11"/>
  <c r="X19" i="11"/>
  <c r="W20" i="11"/>
  <c r="X20" i="11"/>
  <c r="W21" i="11"/>
  <c r="X21" i="11"/>
  <c r="W22" i="11"/>
  <c r="X22" i="11"/>
  <c r="W23" i="11"/>
  <c r="X23" i="11"/>
  <c r="W24" i="11"/>
  <c r="X24" i="11"/>
  <c r="W25" i="11"/>
  <c r="X25" i="11"/>
  <c r="X26" i="11"/>
  <c r="W27" i="11"/>
  <c r="X27" i="11"/>
  <c r="W28" i="11"/>
  <c r="W29" i="11"/>
  <c r="X29" i="11"/>
  <c r="W30" i="11"/>
  <c r="X30" i="11"/>
  <c r="W31" i="11"/>
  <c r="X31" i="11"/>
  <c r="W32" i="11"/>
  <c r="X32" i="11"/>
  <c r="W33" i="11"/>
  <c r="X33" i="11"/>
  <c r="W34" i="11"/>
  <c r="X34" i="11"/>
  <c r="W35" i="11"/>
  <c r="X35" i="11"/>
  <c r="W36" i="11"/>
  <c r="X36" i="11"/>
  <c r="W37" i="11"/>
  <c r="X37" i="11"/>
  <c r="W38" i="11"/>
  <c r="X38" i="11"/>
  <c r="W39" i="11"/>
  <c r="X39" i="11"/>
  <c r="W40" i="11"/>
  <c r="X40" i="11"/>
  <c r="W41" i="11"/>
  <c r="X41" i="11"/>
  <c r="W42" i="11"/>
  <c r="X42" i="11"/>
  <c r="W43" i="11"/>
  <c r="X43" i="11"/>
  <c r="W44" i="11"/>
  <c r="X44" i="11"/>
  <c r="W45" i="11"/>
  <c r="X45" i="11"/>
  <c r="W46" i="11"/>
  <c r="X46" i="11"/>
  <c r="W47" i="11"/>
  <c r="X47" i="11"/>
  <c r="W48" i="11"/>
  <c r="X48" i="11"/>
  <c r="W49" i="11"/>
  <c r="X49" i="11"/>
  <c r="W50" i="11"/>
  <c r="X50" i="11"/>
  <c r="W51" i="11"/>
  <c r="X51" i="11"/>
  <c r="W52" i="11"/>
  <c r="X4" i="11"/>
  <c r="W4" i="11"/>
</calcChain>
</file>

<file path=xl/sharedStrings.xml><?xml version="1.0" encoding="utf-8"?>
<sst xmlns="http://schemas.openxmlformats.org/spreadsheetml/2006/main" count="168" uniqueCount="46">
  <si>
    <t>n1</t>
  </si>
  <si>
    <t>n2</t>
  </si>
  <si>
    <t>n3</t>
  </si>
  <si>
    <t>n4</t>
  </si>
  <si>
    <t>n5</t>
  </si>
  <si>
    <t>n6</t>
  </si>
  <si>
    <t>Mean</t>
  </si>
  <si>
    <t>n7</t>
  </si>
  <si>
    <t>n8</t>
  </si>
  <si>
    <t>n9</t>
  </si>
  <si>
    <t>Fig 1A''</t>
  </si>
  <si>
    <t>Time (min)</t>
  </si>
  <si>
    <t>Fig 1B'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.E.M.</t>
  </si>
  <si>
    <t>Fusion number (count)</t>
  </si>
  <si>
    <t>Yolk granules</t>
  </si>
  <si>
    <t>Number of fusion</t>
  </si>
  <si>
    <t>Yolk granules number</t>
  </si>
  <si>
    <t>Fig 1C'</t>
  </si>
  <si>
    <t>Fig 1D'</t>
  </si>
  <si>
    <t>Radial Velocity (um/min)</t>
  </si>
  <si>
    <t>Yolk granule area (um^2)</t>
  </si>
  <si>
    <t>Blastodisc clearance (um)</t>
  </si>
  <si>
    <t>Fig 1D'''</t>
  </si>
  <si>
    <t>Binned data</t>
  </si>
  <si>
    <t>Ooplasm</t>
  </si>
  <si>
    <t>Normalized oocyte radius</t>
  </si>
  <si>
    <t>Cortical granules</t>
  </si>
  <si>
    <t>Fig S1A'</t>
  </si>
  <si>
    <t>Fig S1B''</t>
  </si>
  <si>
    <t>30 min</t>
  </si>
  <si>
    <t>Circumference (um)</t>
  </si>
  <si>
    <t>60 min</t>
  </si>
  <si>
    <t>120 min</t>
  </si>
  <si>
    <t>Fig S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S12"/>
  <sheetViews>
    <sheetView zoomScale="131" workbookViewId="0">
      <selection activeCell="B3" sqref="B3"/>
    </sheetView>
  </sheetViews>
  <sheetFormatPr baseColWidth="10" defaultColWidth="8.83203125" defaultRowHeight="14" x14ac:dyDescent="0.15"/>
  <cols>
    <col min="1" max="16384" width="8.83203125" style="3"/>
  </cols>
  <sheetData>
    <row r="1" spans="1:19" x14ac:dyDescent="0.15">
      <c r="A1" s="2" t="s">
        <v>10</v>
      </c>
      <c r="B1" s="14" t="s">
        <v>33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9" x14ac:dyDescent="0.15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7</v>
      </c>
      <c r="I2" s="4" t="s">
        <v>8</v>
      </c>
      <c r="J2" s="4" t="s">
        <v>9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6</v>
      </c>
      <c r="S2" s="4" t="s">
        <v>24</v>
      </c>
    </row>
    <row r="3" spans="1:19" x14ac:dyDescent="0.15">
      <c r="B3" s="5">
        <v>48.832546219999998</v>
      </c>
      <c r="C3" s="5">
        <v>29.472481200000001</v>
      </c>
      <c r="D3" s="5">
        <v>39.611663479999997</v>
      </c>
      <c r="E3" s="5">
        <v>53.416831889999997</v>
      </c>
      <c r="F3" s="5">
        <v>51.632765139999997</v>
      </c>
      <c r="G3" s="5">
        <v>46.403162049999999</v>
      </c>
      <c r="H3" s="5">
        <v>36.108587929999999</v>
      </c>
      <c r="I3" s="5">
        <v>51.951734600000002</v>
      </c>
      <c r="J3" s="5">
        <v>50.687489200000002</v>
      </c>
      <c r="K3" s="5">
        <v>43.247798709999998</v>
      </c>
      <c r="L3" s="5">
        <v>35.079254929999998</v>
      </c>
      <c r="M3" s="5">
        <v>64.284594350000006</v>
      </c>
      <c r="N3" s="5">
        <v>36.724615710000002</v>
      </c>
      <c r="O3" s="5">
        <v>64.449541949999997</v>
      </c>
      <c r="P3" s="5">
        <v>49.993699049999996</v>
      </c>
      <c r="Q3" s="5">
        <v>36.811964680000003</v>
      </c>
      <c r="R3" s="3">
        <f>AVERAGE(B3:Q3)</f>
        <v>46.169295693125001</v>
      </c>
      <c r="S3" s="3">
        <f>STDEV(B3:Q3)/SQRT(COUNT(B3:Q3))</f>
        <v>2.542654310046347</v>
      </c>
    </row>
    <row r="10" spans="1:19" x14ac:dyDescent="0.15">
      <c r="B10" s="5"/>
    </row>
    <row r="11" spans="1:19" x14ac:dyDescent="0.15">
      <c r="H11" s="5"/>
    </row>
    <row r="12" spans="1:19" x14ac:dyDescent="0.15">
      <c r="H12" s="5"/>
    </row>
  </sheetData>
  <mergeCells count="1">
    <mergeCell ref="B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AN57"/>
  <sheetViews>
    <sheetView workbookViewId="0">
      <selection activeCell="X53" sqref="X53"/>
    </sheetView>
  </sheetViews>
  <sheetFormatPr baseColWidth="10" defaultColWidth="8.83203125" defaultRowHeight="15" x14ac:dyDescent="0.2"/>
  <cols>
    <col min="2" max="2" width="9.83203125" bestFit="1" customWidth="1"/>
  </cols>
  <sheetData>
    <row r="1" spans="1:40" x14ac:dyDescent="0.2">
      <c r="A1" s="6" t="s">
        <v>12</v>
      </c>
      <c r="B1" s="7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40" ht="16" x14ac:dyDescent="0.2">
      <c r="A2" s="7"/>
      <c r="B2" s="7"/>
      <c r="C2" s="15" t="s">
        <v>32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ht="16" x14ac:dyDescent="0.2">
      <c r="A3" s="7"/>
      <c r="B3" s="7" t="s">
        <v>11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7</v>
      </c>
      <c r="J3" s="8" t="s">
        <v>8</v>
      </c>
      <c r="K3" s="8" t="s">
        <v>9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6</v>
      </c>
      <c r="X3" s="8" t="s">
        <v>24</v>
      </c>
      <c r="AC3" s="1"/>
      <c r="AL3" s="1"/>
      <c r="AM3" s="1"/>
      <c r="AN3" s="1"/>
    </row>
    <row r="4" spans="1:40" ht="16" x14ac:dyDescent="0.2">
      <c r="A4" s="7"/>
      <c r="B4" s="9">
        <v>0</v>
      </c>
      <c r="C4" s="9">
        <v>207.58070000000001</v>
      </c>
      <c r="D4" s="9">
        <v>143.16470000000001</v>
      </c>
      <c r="E4" s="9">
        <v>140.29150000000001</v>
      </c>
      <c r="F4" s="9">
        <v>184.11670000000001</v>
      </c>
      <c r="G4" s="9">
        <v>136.0335</v>
      </c>
      <c r="H4" s="9">
        <v>115.8266</v>
      </c>
      <c r="I4" s="9">
        <v>70.074849999999998</v>
      </c>
      <c r="J4" s="9">
        <v>112.78489999999999</v>
      </c>
      <c r="K4" s="9">
        <v>101.8927</v>
      </c>
      <c r="L4" s="9">
        <v>106.4346</v>
      </c>
      <c r="M4" s="9">
        <v>91.361739999999998</v>
      </c>
      <c r="N4" s="9">
        <v>146.25880000000001</v>
      </c>
      <c r="O4" s="9">
        <v>230.2679</v>
      </c>
      <c r="P4" s="9">
        <v>111.24760000000001</v>
      </c>
      <c r="Q4" s="9">
        <v>170.2397</v>
      </c>
      <c r="R4" s="9">
        <v>178.3981</v>
      </c>
      <c r="S4" s="9">
        <v>162.37360000000001</v>
      </c>
      <c r="T4" s="9">
        <v>142.93340000000001</v>
      </c>
      <c r="U4" s="9">
        <v>98.226169999999996</v>
      </c>
      <c r="V4" s="9">
        <v>101.1652</v>
      </c>
      <c r="W4" s="7">
        <f>AVERAGE(C4:V4)</f>
        <v>137.533648</v>
      </c>
      <c r="X4" s="7">
        <f>STDEV(C4:V4)/SQRT(COUNT(C4:V4))</f>
        <v>9.2824157249241086</v>
      </c>
      <c r="AC4" s="1"/>
      <c r="AL4" s="1"/>
      <c r="AM4" s="1"/>
      <c r="AN4" s="1"/>
    </row>
    <row r="5" spans="1:40" ht="16" x14ac:dyDescent="0.2">
      <c r="A5" s="7"/>
      <c r="B5" s="9">
        <v>5</v>
      </c>
      <c r="C5" s="9">
        <v>211.45419999999999</v>
      </c>
      <c r="D5" s="9">
        <v>143.44059999999999</v>
      </c>
      <c r="E5" s="9">
        <v>137.2028</v>
      </c>
      <c r="F5" s="9">
        <v>190.45599999999999</v>
      </c>
      <c r="G5" s="9">
        <v>137.55699999999999</v>
      </c>
      <c r="H5" s="9">
        <v>113.3186</v>
      </c>
      <c r="I5" s="9">
        <v>70.587950000000006</v>
      </c>
      <c r="J5" s="9">
        <v>109.6039</v>
      </c>
      <c r="K5" s="9">
        <v>106.03360000000001</v>
      </c>
      <c r="L5" s="9">
        <v>109.28619999999999</v>
      </c>
      <c r="M5" s="9">
        <v>97.26849</v>
      </c>
      <c r="N5" s="9">
        <v>146.48490000000001</v>
      </c>
      <c r="O5" s="9">
        <v>233.17449999999999</v>
      </c>
      <c r="P5" s="9">
        <v>109.45959999999999</v>
      </c>
      <c r="Q5" s="9">
        <v>168.4649</v>
      </c>
      <c r="R5" s="9">
        <v>192.434</v>
      </c>
      <c r="S5" s="9">
        <v>173.14680000000001</v>
      </c>
      <c r="T5" s="9">
        <v>148.83260000000001</v>
      </c>
      <c r="U5" s="9">
        <v>96.513670000000005</v>
      </c>
      <c r="V5" s="9">
        <v>98.556070000000005</v>
      </c>
      <c r="W5" s="7">
        <f>AVERAGE(C5:V5)</f>
        <v>139.66381900000002</v>
      </c>
      <c r="X5" s="7">
        <f t="shared" ref="X5:X56" si="0">STDEV(C5:V5)/SQRT(COUNT(C5:V5))</f>
        <v>9.7404456237004897</v>
      </c>
      <c r="AC5" s="1"/>
      <c r="AL5" s="1"/>
      <c r="AM5" s="1"/>
      <c r="AN5" s="1"/>
    </row>
    <row r="6" spans="1:40" ht="16" x14ac:dyDescent="0.2">
      <c r="A6" s="7"/>
      <c r="B6" s="9">
        <v>10</v>
      </c>
      <c r="C6" s="9">
        <v>207.66839999999999</v>
      </c>
      <c r="D6" s="9">
        <v>143.29239999999999</v>
      </c>
      <c r="E6" s="9">
        <v>133.5634</v>
      </c>
      <c r="F6" s="9">
        <v>192.05969999999999</v>
      </c>
      <c r="G6" s="9">
        <v>132.63839999999999</v>
      </c>
      <c r="H6" s="9">
        <v>114.7979</v>
      </c>
      <c r="I6" s="9">
        <v>69.562889999999996</v>
      </c>
      <c r="J6" s="9">
        <v>109.64100000000001</v>
      </c>
      <c r="K6" s="9">
        <v>110.77630000000001</v>
      </c>
      <c r="L6" s="9">
        <v>108.1088</v>
      </c>
      <c r="M6" s="9">
        <v>95.292199999999994</v>
      </c>
      <c r="N6" s="9">
        <v>143.9949</v>
      </c>
      <c r="O6" s="9">
        <v>229.8665</v>
      </c>
      <c r="P6" s="9">
        <v>114.01430000000001</v>
      </c>
      <c r="Q6" s="9">
        <v>166.07050000000001</v>
      </c>
      <c r="R6" s="9">
        <v>190.24619999999999</v>
      </c>
      <c r="S6" s="9">
        <v>171.78319999999999</v>
      </c>
      <c r="T6" s="9">
        <v>145.33029999999999</v>
      </c>
      <c r="U6" s="9">
        <v>101.96599999999999</v>
      </c>
      <c r="V6" s="9">
        <v>97.752870000000001</v>
      </c>
      <c r="W6" s="7">
        <f t="shared" ref="W6:W56" si="1">AVERAGE(C6:V6)</f>
        <v>138.92130799999998</v>
      </c>
      <c r="X6" s="7">
        <f t="shared" si="0"/>
        <v>9.4593343211114735</v>
      </c>
      <c r="AC6" s="1"/>
      <c r="AL6" s="1"/>
      <c r="AM6" s="1"/>
      <c r="AN6" s="1"/>
    </row>
    <row r="7" spans="1:40" ht="16" x14ac:dyDescent="0.2">
      <c r="A7" s="7"/>
      <c r="B7" s="9">
        <v>15</v>
      </c>
      <c r="C7" s="9">
        <v>217.90539999999999</v>
      </c>
      <c r="D7" s="9">
        <v>144.88040000000001</v>
      </c>
      <c r="E7" s="9">
        <v>137.52430000000001</v>
      </c>
      <c r="F7" s="9">
        <v>186.2527</v>
      </c>
      <c r="G7" s="9">
        <v>131.9736</v>
      </c>
      <c r="H7" s="9">
        <v>109.821</v>
      </c>
      <c r="I7" s="9">
        <v>71.592089999999999</v>
      </c>
      <c r="J7" s="9">
        <v>111.94450000000001</v>
      </c>
      <c r="K7" s="9">
        <v>115.3788</v>
      </c>
      <c r="L7" s="9">
        <v>108.19</v>
      </c>
      <c r="M7" s="9">
        <v>94.924040000000005</v>
      </c>
      <c r="N7" s="9">
        <v>145.47640000000001</v>
      </c>
      <c r="O7" s="9">
        <v>233.5677</v>
      </c>
      <c r="P7" s="9">
        <v>112.21420000000001</v>
      </c>
      <c r="Q7" s="9">
        <v>165.5539</v>
      </c>
      <c r="R7" s="9">
        <v>192.20009999999999</v>
      </c>
      <c r="S7" s="9">
        <v>171.881</v>
      </c>
      <c r="T7" s="9">
        <v>152.62719999999999</v>
      </c>
      <c r="U7" s="9">
        <v>103.15130000000001</v>
      </c>
      <c r="V7" s="9">
        <v>100.1206</v>
      </c>
      <c r="W7" s="7">
        <f t="shared" si="1"/>
        <v>140.35896150000002</v>
      </c>
      <c r="X7" s="7">
        <f t="shared" si="0"/>
        <v>9.650013635942102</v>
      </c>
      <c r="AC7" s="1"/>
      <c r="AL7" s="1"/>
      <c r="AM7" s="1"/>
      <c r="AN7" s="1"/>
    </row>
    <row r="8" spans="1:40" ht="16" x14ac:dyDescent="0.2">
      <c r="A8" s="7"/>
      <c r="B8" s="9">
        <v>20</v>
      </c>
      <c r="C8" s="9">
        <v>220.47300000000001</v>
      </c>
      <c r="D8" s="9">
        <v>152.07050000000001</v>
      </c>
      <c r="E8" s="9">
        <v>140.0427</v>
      </c>
      <c r="F8" s="9">
        <v>180.5592</v>
      </c>
      <c r="G8" s="9">
        <v>134.44730000000001</v>
      </c>
      <c r="H8" s="9">
        <v>111.01479999999999</v>
      </c>
      <c r="I8" s="9">
        <v>74.023070000000004</v>
      </c>
      <c r="J8" s="9">
        <v>113.92270000000001</v>
      </c>
      <c r="K8" s="9">
        <v>114.1982</v>
      </c>
      <c r="L8" s="9">
        <v>111.9699</v>
      </c>
      <c r="M8" s="9">
        <v>95.124560000000002</v>
      </c>
      <c r="N8" s="9">
        <v>144.9958</v>
      </c>
      <c r="O8" s="9">
        <v>230.98079999999999</v>
      </c>
      <c r="P8" s="9">
        <v>114.6249</v>
      </c>
      <c r="Q8" s="9">
        <v>167.35310000000001</v>
      </c>
      <c r="R8" s="9">
        <v>198.23650000000001</v>
      </c>
      <c r="S8" s="9">
        <v>176.88570000000001</v>
      </c>
      <c r="T8" s="9">
        <v>150.84870000000001</v>
      </c>
      <c r="U8" s="9">
        <v>101.96169999999999</v>
      </c>
      <c r="V8" s="9">
        <v>101.78959999999999</v>
      </c>
      <c r="W8" s="7">
        <f t="shared" si="1"/>
        <v>141.77613649999998</v>
      </c>
      <c r="X8" s="7">
        <f t="shared" si="0"/>
        <v>9.6031759367622929</v>
      </c>
      <c r="AC8" s="1"/>
      <c r="AL8" s="1"/>
      <c r="AM8" s="1"/>
      <c r="AN8" s="1"/>
    </row>
    <row r="9" spans="1:40" ht="16" x14ac:dyDescent="0.2">
      <c r="A9" s="7"/>
      <c r="B9" s="9">
        <v>25</v>
      </c>
      <c r="C9" s="9">
        <v>229.40799999999999</v>
      </c>
      <c r="D9" s="9">
        <v>153.80760000000001</v>
      </c>
      <c r="E9" s="9">
        <v>144.23740000000001</v>
      </c>
      <c r="F9" s="9">
        <v>193.51429999999999</v>
      </c>
      <c r="G9" s="9">
        <v>140.1071</v>
      </c>
      <c r="H9" s="9">
        <v>112.0462</v>
      </c>
      <c r="I9" s="9">
        <v>77.474100000000007</v>
      </c>
      <c r="J9" s="9">
        <v>110.1001</v>
      </c>
      <c r="K9" s="9">
        <v>122.8972</v>
      </c>
      <c r="L9" s="9">
        <v>111.53</v>
      </c>
      <c r="M9" s="9">
        <v>99.145880000000005</v>
      </c>
      <c r="N9" s="9">
        <v>143.5951</v>
      </c>
      <c r="O9" s="9">
        <v>235.69640000000001</v>
      </c>
      <c r="P9" s="9">
        <v>117.0647</v>
      </c>
      <c r="Q9" s="9">
        <v>168.0343</v>
      </c>
      <c r="R9" s="9">
        <v>204.69290000000001</v>
      </c>
      <c r="S9" s="9">
        <v>181.03649999999999</v>
      </c>
      <c r="T9" s="9">
        <v>155.08930000000001</v>
      </c>
      <c r="U9" s="9">
        <v>102.56270000000001</v>
      </c>
      <c r="V9" s="9">
        <v>105.8252</v>
      </c>
      <c r="W9" s="7">
        <f t="shared" si="1"/>
        <v>145.39324899999997</v>
      </c>
      <c r="X9" s="7">
        <f t="shared" si="0"/>
        <v>9.998743936510575</v>
      </c>
      <c r="AC9" s="1"/>
      <c r="AL9" s="1"/>
      <c r="AM9" s="1"/>
      <c r="AN9" s="1"/>
    </row>
    <row r="10" spans="1:40" ht="16" x14ac:dyDescent="0.2">
      <c r="A10" s="7"/>
      <c r="B10" s="9">
        <v>30</v>
      </c>
      <c r="C10" s="9">
        <v>227.30860000000001</v>
      </c>
      <c r="D10" s="9">
        <v>156.09649999999999</v>
      </c>
      <c r="E10" s="9">
        <v>137.56370000000001</v>
      </c>
      <c r="F10" s="9">
        <v>191.0506</v>
      </c>
      <c r="G10" s="9">
        <v>142.12440000000001</v>
      </c>
      <c r="H10" s="9">
        <v>109.5624</v>
      </c>
      <c r="I10" s="9">
        <v>81.293549999999996</v>
      </c>
      <c r="J10" s="9">
        <v>116.0004</v>
      </c>
      <c r="K10" s="9">
        <v>129.9425</v>
      </c>
      <c r="L10" s="9">
        <v>114.5406</v>
      </c>
      <c r="M10" s="9">
        <v>104.0271</v>
      </c>
      <c r="N10" s="9">
        <v>143.32669999999999</v>
      </c>
      <c r="O10" s="9">
        <v>241.81549999999999</v>
      </c>
      <c r="P10" s="9">
        <v>116.8703</v>
      </c>
      <c r="Q10" s="9">
        <v>169.7081</v>
      </c>
      <c r="R10" s="9">
        <v>196.4135</v>
      </c>
      <c r="S10" s="9">
        <v>193.44450000000001</v>
      </c>
      <c r="T10" s="9">
        <v>161.4006</v>
      </c>
      <c r="U10" s="9">
        <v>104.1018</v>
      </c>
      <c r="V10" s="9">
        <v>111.9851</v>
      </c>
      <c r="W10" s="7">
        <f t="shared" si="1"/>
        <v>147.4288225</v>
      </c>
      <c r="X10" s="7">
        <f t="shared" si="0"/>
        <v>9.8344625717265473</v>
      </c>
      <c r="AC10" s="1"/>
      <c r="AL10" s="1"/>
      <c r="AM10" s="1"/>
      <c r="AN10" s="1"/>
    </row>
    <row r="11" spans="1:40" ht="16" x14ac:dyDescent="0.2">
      <c r="A11" s="7"/>
      <c r="B11" s="9">
        <v>35</v>
      </c>
      <c r="C11" s="9">
        <v>233.15610000000001</v>
      </c>
      <c r="D11" s="9">
        <v>156.60839999999999</v>
      </c>
      <c r="E11" s="9">
        <v>145.47669999999999</v>
      </c>
      <c r="F11" s="9">
        <v>190.55969999999999</v>
      </c>
      <c r="G11" s="9">
        <v>143.7791</v>
      </c>
      <c r="H11" s="9">
        <v>114.58880000000001</v>
      </c>
      <c r="I11" s="9">
        <v>82.155600000000007</v>
      </c>
      <c r="J11" s="9">
        <v>115.4627</v>
      </c>
      <c r="K11" s="9">
        <v>132.89779999999999</v>
      </c>
      <c r="L11" s="9">
        <v>117.12520000000001</v>
      </c>
      <c r="M11" s="9">
        <v>101.196</v>
      </c>
      <c r="N11" s="9">
        <v>149.90790000000001</v>
      </c>
      <c r="O11" s="9">
        <v>248.51009999999999</v>
      </c>
      <c r="P11" s="9">
        <v>116.2409</v>
      </c>
      <c r="Q11" s="9">
        <v>176.13130000000001</v>
      </c>
      <c r="R11" s="9">
        <v>196.614</v>
      </c>
      <c r="S11" s="9">
        <v>196.47790000000001</v>
      </c>
      <c r="T11" s="9">
        <v>160.2312</v>
      </c>
      <c r="U11" s="9">
        <v>106.2388</v>
      </c>
      <c r="V11" s="9">
        <v>109.6002</v>
      </c>
      <c r="W11" s="7">
        <f t="shared" si="1"/>
        <v>149.64792</v>
      </c>
      <c r="X11" s="7">
        <f t="shared" si="0"/>
        <v>10.127708318642755</v>
      </c>
      <c r="AC11" s="1"/>
      <c r="AL11" s="1"/>
      <c r="AM11" s="1"/>
      <c r="AN11" s="1"/>
    </row>
    <row r="12" spans="1:40" ht="16" x14ac:dyDescent="0.2">
      <c r="A12" s="7"/>
      <c r="B12" s="9">
        <v>40</v>
      </c>
      <c r="C12" s="9">
        <v>244.61320000000001</v>
      </c>
      <c r="D12" s="9">
        <v>162.15129999999999</v>
      </c>
      <c r="E12" s="9">
        <v>142.59909999999999</v>
      </c>
      <c r="F12" s="9">
        <v>203.30930000000001</v>
      </c>
      <c r="G12" s="9">
        <v>149.2954</v>
      </c>
      <c r="H12" s="9">
        <v>112.93129999999999</v>
      </c>
      <c r="I12" s="9">
        <v>82.494259999999997</v>
      </c>
      <c r="J12" s="9">
        <v>111.2701</v>
      </c>
      <c r="K12" s="9">
        <v>137.56190000000001</v>
      </c>
      <c r="L12" s="9">
        <v>120.8442</v>
      </c>
      <c r="M12" s="9">
        <v>98.770750000000007</v>
      </c>
      <c r="N12" s="9">
        <v>146.41229999999999</v>
      </c>
      <c r="O12" s="9">
        <v>263.16989999999998</v>
      </c>
      <c r="P12" s="9">
        <v>121.25369999999999</v>
      </c>
      <c r="Q12" s="9">
        <v>179.447</v>
      </c>
      <c r="R12" s="9">
        <v>201.309</v>
      </c>
      <c r="S12" s="9">
        <v>197.4512</v>
      </c>
      <c r="T12" s="9">
        <v>164.6438</v>
      </c>
      <c r="U12" s="9">
        <v>103.8158</v>
      </c>
      <c r="V12" s="9">
        <v>114.877</v>
      </c>
      <c r="W12" s="7">
        <f t="shared" si="1"/>
        <v>152.91102549999999</v>
      </c>
      <c r="X12" s="7">
        <f t="shared" si="0"/>
        <v>10.986397434306905</v>
      </c>
      <c r="AC12" s="1"/>
      <c r="AL12" s="1"/>
      <c r="AM12" s="1"/>
      <c r="AN12" s="1"/>
    </row>
    <row r="13" spans="1:40" ht="16" x14ac:dyDescent="0.2">
      <c r="A13" s="7"/>
      <c r="B13" s="9">
        <v>45</v>
      </c>
      <c r="C13" s="9">
        <v>256.8938</v>
      </c>
      <c r="D13" s="9">
        <v>163.66040000000001</v>
      </c>
      <c r="E13" s="9">
        <v>150.1568</v>
      </c>
      <c r="F13" s="9">
        <v>212.30019999999999</v>
      </c>
      <c r="G13" s="9">
        <v>151.49379999999999</v>
      </c>
      <c r="H13" s="9">
        <v>115.2064</v>
      </c>
      <c r="I13" s="9">
        <v>86.178799999999995</v>
      </c>
      <c r="J13" s="9">
        <v>115.76090000000001</v>
      </c>
      <c r="K13" s="9">
        <v>138.82560000000001</v>
      </c>
      <c r="L13" s="9">
        <v>121.4104</v>
      </c>
      <c r="M13" s="9">
        <v>105.1073</v>
      </c>
      <c r="N13" s="9">
        <v>153.89769999999999</v>
      </c>
      <c r="O13" s="9">
        <v>269.10000000000002</v>
      </c>
      <c r="P13" s="9">
        <v>124.38460000000001</v>
      </c>
      <c r="Q13" s="9">
        <v>185.32400000000001</v>
      </c>
      <c r="R13" s="9">
        <v>209.62819999999999</v>
      </c>
      <c r="S13" s="9">
        <v>201.6002</v>
      </c>
      <c r="T13" s="9">
        <v>163.90350000000001</v>
      </c>
      <c r="U13" s="9">
        <v>107.97110000000001</v>
      </c>
      <c r="V13" s="9">
        <v>120.15349999999999</v>
      </c>
      <c r="W13" s="7">
        <f t="shared" si="1"/>
        <v>157.64785999999998</v>
      </c>
      <c r="X13" s="7">
        <f t="shared" si="0"/>
        <v>11.345402238141757</v>
      </c>
      <c r="AC13" s="1"/>
      <c r="AL13" s="1"/>
      <c r="AM13" s="1"/>
      <c r="AN13" s="1"/>
    </row>
    <row r="14" spans="1:40" ht="16" x14ac:dyDescent="0.2">
      <c r="A14" s="7"/>
      <c r="B14" s="9">
        <v>50</v>
      </c>
      <c r="C14" s="9">
        <v>270.85129999999998</v>
      </c>
      <c r="D14" s="9">
        <v>184.4727</v>
      </c>
      <c r="E14" s="9">
        <v>157.6628</v>
      </c>
      <c r="F14" s="9">
        <v>207.60820000000001</v>
      </c>
      <c r="G14" s="9">
        <v>153.69059999999999</v>
      </c>
      <c r="H14" s="9">
        <v>113.5488</v>
      </c>
      <c r="I14" s="9">
        <v>91.889240000000001</v>
      </c>
      <c r="J14" s="9">
        <v>118.9816</v>
      </c>
      <c r="K14" s="9">
        <v>142.71770000000001</v>
      </c>
      <c r="L14" s="9">
        <v>128.8142</v>
      </c>
      <c r="M14" s="9">
        <v>109.1007</v>
      </c>
      <c r="N14" s="9">
        <v>155.7201</v>
      </c>
      <c r="O14" s="9">
        <v>276.24720000000002</v>
      </c>
      <c r="P14" s="9">
        <v>127.48690000000001</v>
      </c>
      <c r="Q14" s="9">
        <v>194.4384</v>
      </c>
      <c r="R14" s="9">
        <v>206.21850000000001</v>
      </c>
      <c r="S14" s="9">
        <v>210.51859999999999</v>
      </c>
      <c r="T14" s="9">
        <v>168.8192</v>
      </c>
      <c r="U14" s="9">
        <v>110.2009</v>
      </c>
      <c r="V14" s="9">
        <v>122.0864</v>
      </c>
      <c r="W14" s="7">
        <f t="shared" si="1"/>
        <v>162.55370199999999</v>
      </c>
      <c r="X14" s="7">
        <f t="shared" si="0"/>
        <v>11.68308039343105</v>
      </c>
      <c r="AC14" s="1"/>
      <c r="AL14" s="1"/>
      <c r="AM14" s="1"/>
      <c r="AN14" s="1"/>
    </row>
    <row r="15" spans="1:40" ht="16" x14ac:dyDescent="0.2">
      <c r="A15" s="7"/>
      <c r="B15" s="9">
        <v>55</v>
      </c>
      <c r="C15" s="9">
        <v>271.94670000000002</v>
      </c>
      <c r="D15" s="9">
        <v>185.6465</v>
      </c>
      <c r="E15" s="9">
        <v>159.4639</v>
      </c>
      <c r="F15" s="9">
        <v>212.16030000000001</v>
      </c>
      <c r="G15" s="9">
        <v>162.98650000000001</v>
      </c>
      <c r="H15" s="9">
        <v>112.5742</v>
      </c>
      <c r="I15" s="9">
        <v>93.054590000000005</v>
      </c>
      <c r="J15" s="9">
        <v>123.0132</v>
      </c>
      <c r="K15" s="9">
        <v>138.13929999999999</v>
      </c>
      <c r="L15" s="9">
        <v>128.99080000000001</v>
      </c>
      <c r="M15" s="9">
        <v>107.70140000000001</v>
      </c>
      <c r="N15" s="9">
        <v>159.01439999999999</v>
      </c>
      <c r="O15" s="9">
        <v>290.61630000000002</v>
      </c>
      <c r="P15" s="9">
        <v>131.63740000000001</v>
      </c>
      <c r="Q15" s="9">
        <v>194.86189999999999</v>
      </c>
      <c r="R15" s="9">
        <v>214.1799</v>
      </c>
      <c r="S15" s="9">
        <v>205.69579999999999</v>
      </c>
      <c r="T15" s="9">
        <v>176.8751</v>
      </c>
      <c r="U15" s="9">
        <v>112.7111</v>
      </c>
      <c r="V15" s="9">
        <v>125.45529999999999</v>
      </c>
      <c r="W15" s="7">
        <f t="shared" si="1"/>
        <v>165.3362295</v>
      </c>
      <c r="X15" s="7">
        <f t="shared" si="0"/>
        <v>12.07901798428459</v>
      </c>
      <c r="AC15" s="1"/>
      <c r="AL15" s="1"/>
      <c r="AM15" s="1"/>
      <c r="AN15" s="1"/>
    </row>
    <row r="16" spans="1:40" ht="16" x14ac:dyDescent="0.2">
      <c r="A16" s="7"/>
      <c r="B16" s="9">
        <v>60</v>
      </c>
      <c r="C16" s="9">
        <v>291.51190000000003</v>
      </c>
      <c r="D16" s="9">
        <v>198.56540000000001</v>
      </c>
      <c r="E16" s="9">
        <v>174.26079999999999</v>
      </c>
      <c r="F16" s="9">
        <v>212.149</v>
      </c>
      <c r="G16" s="9">
        <v>163.15219999999999</v>
      </c>
      <c r="H16" s="9">
        <v>116.40309999999999</v>
      </c>
      <c r="I16" s="9">
        <v>98.544960000000003</v>
      </c>
      <c r="J16" s="9">
        <v>132.11969999999999</v>
      </c>
      <c r="K16" s="9">
        <v>148.6772</v>
      </c>
      <c r="L16" s="9">
        <v>128.53299999999999</v>
      </c>
      <c r="M16" s="9">
        <v>118.0209</v>
      </c>
      <c r="N16" s="9">
        <v>164.2338</v>
      </c>
      <c r="O16" s="9">
        <v>302.08370000000002</v>
      </c>
      <c r="P16" s="9">
        <v>139.32220000000001</v>
      </c>
      <c r="Q16" s="9">
        <v>201.4007</v>
      </c>
      <c r="R16" s="9">
        <v>212.69479999999999</v>
      </c>
      <c r="S16" s="9">
        <v>208.46369999999999</v>
      </c>
      <c r="T16" s="9">
        <v>194.9847</v>
      </c>
      <c r="U16" s="9">
        <v>119.2985</v>
      </c>
      <c r="V16" s="9">
        <v>125.4693</v>
      </c>
      <c r="W16" s="7">
        <f t="shared" si="1"/>
        <v>172.49447799999999</v>
      </c>
      <c r="X16" s="7">
        <f t="shared" si="0"/>
        <v>12.510445715604382</v>
      </c>
      <c r="AC16" s="1"/>
      <c r="AL16" s="1"/>
      <c r="AM16" s="1"/>
      <c r="AN16" s="1"/>
    </row>
    <row r="17" spans="1:40" ht="16" x14ac:dyDescent="0.2">
      <c r="A17" s="7"/>
      <c r="B17" s="9">
        <v>65</v>
      </c>
      <c r="C17" s="9">
        <v>277.91340000000002</v>
      </c>
      <c r="D17" s="9">
        <v>217.50360000000001</v>
      </c>
      <c r="E17" s="9">
        <v>172.26900000000001</v>
      </c>
      <c r="F17" s="9">
        <v>214.55439999999999</v>
      </c>
      <c r="G17" s="9">
        <v>160.6814</v>
      </c>
      <c r="H17" s="9">
        <v>119.26349999999999</v>
      </c>
      <c r="I17" s="9">
        <v>99.596509999999995</v>
      </c>
      <c r="J17" s="9">
        <v>136.77770000000001</v>
      </c>
      <c r="K17" s="9">
        <v>153.99539999999999</v>
      </c>
      <c r="L17" s="9">
        <v>132.43340000000001</v>
      </c>
      <c r="M17" s="9">
        <v>116.062</v>
      </c>
      <c r="N17" s="9">
        <v>158.2491</v>
      </c>
      <c r="O17" s="9">
        <v>321.58909999999997</v>
      </c>
      <c r="P17" s="9">
        <v>144.8441</v>
      </c>
      <c r="Q17" s="9">
        <v>211.73400000000001</v>
      </c>
      <c r="R17" s="9">
        <v>229.42830000000001</v>
      </c>
      <c r="S17" s="9">
        <v>207.0137</v>
      </c>
      <c r="T17" s="9">
        <v>202.69139999999999</v>
      </c>
      <c r="U17" s="9">
        <v>127.7747</v>
      </c>
      <c r="V17" s="9">
        <v>134.54599999999999</v>
      </c>
      <c r="W17" s="7">
        <f t="shared" si="1"/>
        <v>176.94603549999999</v>
      </c>
      <c r="X17" s="7">
        <f t="shared" si="0"/>
        <v>12.848060062350905</v>
      </c>
      <c r="AC17" s="1"/>
      <c r="AL17" s="1"/>
      <c r="AM17" s="1"/>
      <c r="AN17" s="1"/>
    </row>
    <row r="18" spans="1:40" ht="16" x14ac:dyDescent="0.2">
      <c r="A18" s="7"/>
      <c r="B18" s="9">
        <v>70</v>
      </c>
      <c r="C18" s="9">
        <v>294.4579</v>
      </c>
      <c r="D18" s="9">
        <v>219.29859999999999</v>
      </c>
      <c r="E18" s="9">
        <v>175.19710000000001</v>
      </c>
      <c r="F18" s="9">
        <v>217.04069999999999</v>
      </c>
      <c r="G18" s="9">
        <v>161.43049999999999</v>
      </c>
      <c r="H18" s="9">
        <v>124.17910000000001</v>
      </c>
      <c r="I18" s="9">
        <v>107.774</v>
      </c>
      <c r="J18" s="9">
        <v>148.09549999999999</v>
      </c>
      <c r="K18" s="9">
        <v>156.88800000000001</v>
      </c>
      <c r="L18" s="9">
        <v>134.71610000000001</v>
      </c>
      <c r="M18" s="9">
        <v>121.0638</v>
      </c>
      <c r="N18" s="9">
        <v>156.3391</v>
      </c>
      <c r="O18" s="9">
        <v>340.65809999999999</v>
      </c>
      <c r="P18" s="9">
        <v>155.90559999999999</v>
      </c>
      <c r="Q18" s="9">
        <v>221.05699999999999</v>
      </c>
      <c r="R18" s="9">
        <v>232.24809999999999</v>
      </c>
      <c r="S18" s="9">
        <v>213.2286</v>
      </c>
      <c r="T18" s="9">
        <v>229.04310000000001</v>
      </c>
      <c r="U18" s="9">
        <v>128.19040000000001</v>
      </c>
      <c r="V18" s="9">
        <v>142.3683</v>
      </c>
      <c r="W18" s="7">
        <f t="shared" si="1"/>
        <v>183.95897999999994</v>
      </c>
      <c r="X18" s="7">
        <f t="shared" si="0"/>
        <v>13.616635966272272</v>
      </c>
      <c r="AC18" s="1"/>
      <c r="AL18" s="1"/>
      <c r="AM18" s="1"/>
      <c r="AN18" s="1"/>
    </row>
    <row r="19" spans="1:40" ht="16" x14ac:dyDescent="0.2">
      <c r="A19" s="7"/>
      <c r="B19" s="9">
        <v>75</v>
      </c>
      <c r="C19" s="9">
        <v>298.59359999999998</v>
      </c>
      <c r="D19" s="9">
        <v>227.98079999999999</v>
      </c>
      <c r="E19" s="9">
        <v>175.48859999999999</v>
      </c>
      <c r="F19" s="9">
        <v>219.88919999999999</v>
      </c>
      <c r="G19" s="9">
        <v>168.90629999999999</v>
      </c>
      <c r="H19" s="9">
        <v>125.6057</v>
      </c>
      <c r="I19" s="9">
        <v>114.8873</v>
      </c>
      <c r="J19" s="9">
        <v>155.2242</v>
      </c>
      <c r="K19" s="9">
        <v>153.4657</v>
      </c>
      <c r="L19" s="9">
        <v>136.67330000000001</v>
      </c>
      <c r="M19" s="9">
        <v>121.5938</v>
      </c>
      <c r="N19" s="9">
        <v>159.6977</v>
      </c>
      <c r="O19" s="9">
        <v>363.13810000000001</v>
      </c>
      <c r="P19" s="9">
        <v>171.3449</v>
      </c>
      <c r="Q19" s="9">
        <v>232.48390000000001</v>
      </c>
      <c r="R19" s="9">
        <v>236.6944</v>
      </c>
      <c r="S19" s="9">
        <v>221.51060000000001</v>
      </c>
      <c r="T19" s="9">
        <v>247.65639999999999</v>
      </c>
      <c r="U19" s="9">
        <v>133.5087</v>
      </c>
      <c r="V19" s="9">
        <v>152.4384</v>
      </c>
      <c r="W19" s="7">
        <f t="shared" si="1"/>
        <v>190.83908</v>
      </c>
      <c r="X19" s="7">
        <f t="shared" si="0"/>
        <v>14.397855374403592</v>
      </c>
      <c r="AC19" s="1"/>
      <c r="AL19" s="1"/>
      <c r="AM19" s="1"/>
      <c r="AN19" s="1"/>
    </row>
    <row r="20" spans="1:40" ht="16" x14ac:dyDescent="0.2">
      <c r="A20" s="7"/>
      <c r="B20" s="9">
        <v>80</v>
      </c>
      <c r="C20" s="9">
        <v>297.88889999999998</v>
      </c>
      <c r="D20" s="9">
        <v>225.59139999999999</v>
      </c>
      <c r="E20" s="9">
        <v>186.97499999999999</v>
      </c>
      <c r="F20" s="9">
        <v>208.82249999999999</v>
      </c>
      <c r="G20" s="9">
        <v>168.73949999999999</v>
      </c>
      <c r="H20" s="9">
        <v>130.14570000000001</v>
      </c>
      <c r="I20" s="9">
        <v>118.663</v>
      </c>
      <c r="J20" s="9">
        <v>164.2757</v>
      </c>
      <c r="K20" s="9">
        <v>163.7139</v>
      </c>
      <c r="L20" s="9">
        <v>137.31030000000001</v>
      </c>
      <c r="M20" s="9">
        <v>125.9117</v>
      </c>
      <c r="N20" s="9">
        <v>158.92400000000001</v>
      </c>
      <c r="O20" s="9">
        <v>388.56119999999999</v>
      </c>
      <c r="P20" s="9">
        <v>191.08869999999999</v>
      </c>
      <c r="Q20" s="9">
        <v>247.35310000000001</v>
      </c>
      <c r="R20" s="9">
        <v>254.4033</v>
      </c>
      <c r="S20" s="9">
        <v>225.7834</v>
      </c>
      <c r="T20" s="9">
        <v>284.24290000000002</v>
      </c>
      <c r="U20" s="9">
        <v>132.39320000000001</v>
      </c>
      <c r="V20" s="9">
        <v>167.22309999999999</v>
      </c>
      <c r="W20" s="7">
        <f t="shared" si="1"/>
        <v>198.90052499999999</v>
      </c>
      <c r="X20" s="7">
        <f t="shared" si="0"/>
        <v>15.464361621991715</v>
      </c>
      <c r="AC20" s="1"/>
      <c r="AL20" s="1"/>
      <c r="AM20" s="1"/>
      <c r="AN20" s="1"/>
    </row>
    <row r="21" spans="1:40" ht="16" x14ac:dyDescent="0.2">
      <c r="A21" s="7"/>
      <c r="B21" s="9">
        <v>85</v>
      </c>
      <c r="C21" s="9">
        <v>297.68360000000001</v>
      </c>
      <c r="D21" s="9">
        <v>240.11150000000001</v>
      </c>
      <c r="E21" s="9">
        <v>186.07560000000001</v>
      </c>
      <c r="F21" s="9">
        <v>218.94</v>
      </c>
      <c r="G21" s="9">
        <v>169.3854</v>
      </c>
      <c r="H21" s="9">
        <v>135.3254</v>
      </c>
      <c r="I21" s="9">
        <v>123.6478</v>
      </c>
      <c r="J21" s="9">
        <v>176.88460000000001</v>
      </c>
      <c r="K21" s="9">
        <v>173.5146</v>
      </c>
      <c r="L21" s="9">
        <v>142.75290000000001</v>
      </c>
      <c r="M21" s="9">
        <v>132.07759999999999</v>
      </c>
      <c r="N21" s="9">
        <v>161.40690000000001</v>
      </c>
      <c r="O21" s="9">
        <v>410.3186</v>
      </c>
      <c r="P21" s="9">
        <v>211.363</v>
      </c>
      <c r="Q21" s="9">
        <v>251.41470000000001</v>
      </c>
      <c r="R21" s="9">
        <v>267.23930000000001</v>
      </c>
      <c r="S21" s="9">
        <v>229.95349999999999</v>
      </c>
      <c r="T21" s="9">
        <v>326.39249999999998</v>
      </c>
      <c r="U21" s="9">
        <v>131.02070000000001</v>
      </c>
      <c r="V21" s="9">
        <v>171.35409999999999</v>
      </c>
      <c r="W21" s="7">
        <f t="shared" si="1"/>
        <v>207.84311499999998</v>
      </c>
      <c r="X21" s="7">
        <f t="shared" si="0"/>
        <v>16.703104012594213</v>
      </c>
      <c r="AC21" s="1"/>
      <c r="AL21" s="1"/>
      <c r="AM21" s="1"/>
      <c r="AN21" s="1"/>
    </row>
    <row r="22" spans="1:40" ht="16" x14ac:dyDescent="0.2">
      <c r="A22" s="7"/>
      <c r="B22" s="9">
        <v>90</v>
      </c>
      <c r="C22" s="9">
        <v>310.83100000000002</v>
      </c>
      <c r="D22" s="9">
        <v>249.8169</v>
      </c>
      <c r="E22" s="9">
        <v>194.76499999999999</v>
      </c>
      <c r="F22" s="9">
        <v>208.74629999999999</v>
      </c>
      <c r="G22" s="9">
        <v>179.1412</v>
      </c>
      <c r="H22" s="9">
        <v>142.74010000000001</v>
      </c>
      <c r="I22" s="9">
        <v>129.0719</v>
      </c>
      <c r="J22" s="9">
        <v>184.0197</v>
      </c>
      <c r="K22" s="9">
        <v>183.08199999999999</v>
      </c>
      <c r="L22" s="9">
        <v>155.71879999999999</v>
      </c>
      <c r="M22" s="9">
        <v>133.30430000000001</v>
      </c>
      <c r="N22" s="9">
        <v>163.0676</v>
      </c>
      <c r="O22" s="9">
        <v>419.30160000000001</v>
      </c>
      <c r="P22" s="9">
        <v>232.10390000000001</v>
      </c>
      <c r="Q22" s="9">
        <v>271.79169999999999</v>
      </c>
      <c r="R22" s="9">
        <v>293.46559999999999</v>
      </c>
      <c r="S22" s="9">
        <v>241.63720000000001</v>
      </c>
      <c r="T22" s="9">
        <v>369.05200000000002</v>
      </c>
      <c r="U22" s="9">
        <v>135.73429999999999</v>
      </c>
      <c r="V22" s="9">
        <v>179.53370000000001</v>
      </c>
      <c r="W22" s="7">
        <f t="shared" si="1"/>
        <v>218.84624000000002</v>
      </c>
      <c r="X22" s="7">
        <f t="shared" si="0"/>
        <v>17.969252857049995</v>
      </c>
      <c r="AC22" s="1"/>
      <c r="AL22" s="1"/>
      <c r="AM22" s="1"/>
      <c r="AN22" s="1"/>
    </row>
    <row r="23" spans="1:40" ht="16" x14ac:dyDescent="0.2">
      <c r="A23" s="7"/>
      <c r="B23" s="9">
        <v>95</v>
      </c>
      <c r="C23" s="9">
        <v>300.30709999999999</v>
      </c>
      <c r="D23" s="9">
        <v>251.2516</v>
      </c>
      <c r="E23" s="9">
        <v>200.58949999999999</v>
      </c>
      <c r="F23" s="9">
        <v>214.99629999999999</v>
      </c>
      <c r="G23" s="9">
        <v>186.52199999999999</v>
      </c>
      <c r="H23" s="9">
        <v>145.82560000000001</v>
      </c>
      <c r="I23" s="9">
        <v>137.0067</v>
      </c>
      <c r="J23" s="9">
        <v>195.715</v>
      </c>
      <c r="K23" s="9">
        <v>195.47479999999999</v>
      </c>
      <c r="L23" s="9">
        <v>148.36779999999999</v>
      </c>
      <c r="M23" s="9">
        <v>141.49449999999999</v>
      </c>
      <c r="N23" s="9">
        <v>161.39789999999999</v>
      </c>
      <c r="O23" s="9">
        <v>451.0958</v>
      </c>
      <c r="P23" s="9">
        <v>239.37739999999999</v>
      </c>
      <c r="Q23" s="9">
        <v>285.9248</v>
      </c>
      <c r="R23" s="9">
        <v>302.91410000000002</v>
      </c>
      <c r="S23" s="9">
        <v>252.39169999999999</v>
      </c>
      <c r="T23" s="9">
        <v>401.84960000000001</v>
      </c>
      <c r="U23" s="9">
        <v>140.84030000000001</v>
      </c>
      <c r="V23" s="9">
        <v>194.82490000000001</v>
      </c>
      <c r="W23" s="7">
        <f t="shared" si="1"/>
        <v>227.40836999999993</v>
      </c>
      <c r="X23" s="7">
        <f t="shared" si="0"/>
        <v>19.343187662991113</v>
      </c>
      <c r="AC23" s="1"/>
      <c r="AL23" s="1"/>
      <c r="AM23" s="1"/>
      <c r="AN23" s="1"/>
    </row>
    <row r="24" spans="1:40" ht="16" x14ac:dyDescent="0.2">
      <c r="A24" s="7"/>
      <c r="B24" s="9">
        <v>100</v>
      </c>
      <c r="C24" s="9">
        <v>316.94490000000002</v>
      </c>
      <c r="D24" s="9">
        <v>239.9984</v>
      </c>
      <c r="E24" s="9">
        <v>205.8509</v>
      </c>
      <c r="F24" s="9">
        <v>212.214</v>
      </c>
      <c r="G24" s="9">
        <v>197.57839999999999</v>
      </c>
      <c r="H24" s="9">
        <v>146.50120000000001</v>
      </c>
      <c r="I24" s="9">
        <v>145.66909999999999</v>
      </c>
      <c r="J24" s="9">
        <v>200.86779999999999</v>
      </c>
      <c r="K24" s="9">
        <v>193.88980000000001</v>
      </c>
      <c r="L24" s="9">
        <v>151.7567</v>
      </c>
      <c r="M24" s="9">
        <v>147.4759</v>
      </c>
      <c r="N24" s="9">
        <v>161.12299999999999</v>
      </c>
      <c r="O24" s="9">
        <v>481.64460000000003</v>
      </c>
      <c r="P24" s="9">
        <v>262.85070000000002</v>
      </c>
      <c r="Q24" s="9">
        <v>295.69060000000002</v>
      </c>
      <c r="R24" s="9">
        <v>342.84519999999998</v>
      </c>
      <c r="S24" s="9">
        <v>251.5034</v>
      </c>
      <c r="T24" s="9">
        <v>446.02679999999998</v>
      </c>
      <c r="U24" s="9">
        <v>144.13900000000001</v>
      </c>
      <c r="V24" s="9">
        <v>218.0984</v>
      </c>
      <c r="W24" s="7">
        <f t="shared" si="1"/>
        <v>238.13344000000001</v>
      </c>
      <c r="X24" s="7">
        <f t="shared" si="0"/>
        <v>21.661077938472943</v>
      </c>
      <c r="AC24" s="1"/>
      <c r="AL24" s="1"/>
      <c r="AM24" s="1"/>
      <c r="AN24" s="1"/>
    </row>
    <row r="25" spans="1:40" ht="16" x14ac:dyDescent="0.2">
      <c r="A25" s="7"/>
      <c r="B25" s="9">
        <v>105</v>
      </c>
      <c r="C25" s="9">
        <v>309.66629999999998</v>
      </c>
      <c r="D25" s="9">
        <v>249.80009999999999</v>
      </c>
      <c r="E25" s="9">
        <v>203.01130000000001</v>
      </c>
      <c r="F25" s="9">
        <v>215.76859999999999</v>
      </c>
      <c r="G25" s="9">
        <v>202.77340000000001</v>
      </c>
      <c r="H25" s="9">
        <v>146.9658</v>
      </c>
      <c r="I25" s="9">
        <v>148.25020000000001</v>
      </c>
      <c r="J25" s="9">
        <v>222.75540000000001</v>
      </c>
      <c r="K25" s="9">
        <v>199.90549999999999</v>
      </c>
      <c r="L25" s="9">
        <v>148.63380000000001</v>
      </c>
      <c r="M25" s="9">
        <v>160.9297</v>
      </c>
      <c r="N25" s="9">
        <v>162.44329999999999</v>
      </c>
      <c r="O25" s="9">
        <v>496.40379999999999</v>
      </c>
      <c r="P25" s="9">
        <v>272.14789999999999</v>
      </c>
      <c r="Q25" s="9">
        <v>310.31400000000002</v>
      </c>
      <c r="R25" s="9">
        <v>372.15980000000002</v>
      </c>
      <c r="S25" s="9">
        <v>257.15550000000002</v>
      </c>
      <c r="T25" s="9">
        <v>520.76710000000003</v>
      </c>
      <c r="U25" s="9">
        <v>139.8706</v>
      </c>
      <c r="V25" s="9">
        <v>230.74180000000001</v>
      </c>
      <c r="W25" s="7">
        <f t="shared" si="1"/>
        <v>248.52319499999999</v>
      </c>
      <c r="X25" s="7">
        <f t="shared" si="0"/>
        <v>24.325301245519832</v>
      </c>
      <c r="AC25" s="1"/>
      <c r="AL25" s="1"/>
      <c r="AM25" s="1"/>
      <c r="AN25" s="1"/>
    </row>
    <row r="26" spans="1:40" ht="16" x14ac:dyDescent="0.2">
      <c r="A26" s="7"/>
      <c r="B26" s="9">
        <v>110</v>
      </c>
      <c r="C26" s="9">
        <v>324.55419999999998</v>
      </c>
      <c r="D26" s="9">
        <v>238.2244</v>
      </c>
      <c r="E26" s="9">
        <v>205.5265</v>
      </c>
      <c r="F26" s="9">
        <v>213.50640000000001</v>
      </c>
      <c r="G26" s="9">
        <v>219.26220000000001</v>
      </c>
      <c r="H26" s="9">
        <v>152.5403</v>
      </c>
      <c r="I26" s="9">
        <v>152.07589999999999</v>
      </c>
      <c r="J26" s="9">
        <v>226.2989</v>
      </c>
      <c r="K26" s="9">
        <v>198.42859999999999</v>
      </c>
      <c r="L26" s="9">
        <v>153.43170000000001</v>
      </c>
      <c r="M26" s="9">
        <v>156.05690000000001</v>
      </c>
      <c r="N26" s="9">
        <v>165.2353</v>
      </c>
      <c r="O26" s="9">
        <v>532.75789999999995</v>
      </c>
      <c r="P26" s="9">
        <v>288.78559999999999</v>
      </c>
      <c r="Q26" s="9">
        <v>326.09019999999998</v>
      </c>
      <c r="R26" s="9">
        <v>398.58429999999998</v>
      </c>
      <c r="S26" s="9">
        <v>263.23419999999999</v>
      </c>
      <c r="T26" s="9">
        <v>553.31410000000005</v>
      </c>
      <c r="U26" s="9">
        <v>143.827</v>
      </c>
      <c r="V26" s="9">
        <v>234.30940000000001</v>
      </c>
      <c r="W26" s="7">
        <f>AVERAGE(C26:V26)</f>
        <v>257.30220000000003</v>
      </c>
      <c r="X26" s="7">
        <f t="shared" si="0"/>
        <v>26.633307350849019</v>
      </c>
      <c r="AC26" s="1"/>
      <c r="AL26" s="1"/>
      <c r="AM26" s="1"/>
      <c r="AN26" s="1"/>
    </row>
    <row r="27" spans="1:40" ht="16" x14ac:dyDescent="0.2">
      <c r="A27" s="7"/>
      <c r="B27" s="9">
        <v>115</v>
      </c>
      <c r="C27" s="9">
        <v>328.76560000000001</v>
      </c>
      <c r="D27" s="9">
        <v>248.94759999999999</v>
      </c>
      <c r="E27" s="9">
        <v>204.67230000000001</v>
      </c>
      <c r="F27" s="9">
        <v>217.61699999999999</v>
      </c>
      <c r="G27" s="9">
        <v>214.88480000000001</v>
      </c>
      <c r="H27" s="9">
        <v>153.9462</v>
      </c>
      <c r="I27" s="9">
        <v>157.36750000000001</v>
      </c>
      <c r="J27" s="9">
        <v>244.74340000000001</v>
      </c>
      <c r="K27" s="9">
        <v>199.33109999999999</v>
      </c>
      <c r="L27" s="9">
        <v>154.34370000000001</v>
      </c>
      <c r="M27" s="9">
        <v>163.41499999999999</v>
      </c>
      <c r="N27" s="9">
        <v>164.5951</v>
      </c>
      <c r="O27" s="9">
        <v>547.29480000000001</v>
      </c>
      <c r="P27" s="9">
        <v>314.31630000000001</v>
      </c>
      <c r="Q27" s="9">
        <v>346.33749999999998</v>
      </c>
      <c r="R27" s="9">
        <v>434.10430000000002</v>
      </c>
      <c r="S27" s="9">
        <v>271.24259999999998</v>
      </c>
      <c r="T27" s="9">
        <v>603.83090000000004</v>
      </c>
      <c r="U27" s="9">
        <v>144.2534</v>
      </c>
      <c r="V27" s="9">
        <v>239.9888</v>
      </c>
      <c r="W27" s="7">
        <f t="shared" si="1"/>
        <v>267.69989499999997</v>
      </c>
      <c r="X27" s="7">
        <f t="shared" si="0"/>
        <v>29.075451746521299</v>
      </c>
      <c r="AC27" s="1"/>
      <c r="AL27" s="1"/>
      <c r="AM27" s="1"/>
      <c r="AN27" s="1"/>
    </row>
    <row r="28" spans="1:40" ht="16" x14ac:dyDescent="0.2">
      <c r="A28" s="7"/>
      <c r="B28" s="9">
        <v>120</v>
      </c>
      <c r="C28" s="9">
        <v>334.29660000000001</v>
      </c>
      <c r="D28" s="9">
        <v>233.72460000000001</v>
      </c>
      <c r="E28" s="9">
        <v>204.93520000000001</v>
      </c>
      <c r="F28" s="9">
        <v>206.03309999999999</v>
      </c>
      <c r="G28" s="9">
        <v>224.017</v>
      </c>
      <c r="H28" s="9">
        <v>150.233</v>
      </c>
      <c r="I28" s="9">
        <v>158.99010000000001</v>
      </c>
      <c r="J28" s="9">
        <v>246.45660000000001</v>
      </c>
      <c r="K28" s="9">
        <v>214.23840000000001</v>
      </c>
      <c r="L28" s="9">
        <v>146.87700000000001</v>
      </c>
      <c r="M28" s="9">
        <v>172.2234</v>
      </c>
      <c r="N28" s="9">
        <v>155.98429999999999</v>
      </c>
      <c r="O28" s="9">
        <v>566.90560000000005</v>
      </c>
      <c r="P28" s="9">
        <v>333.40460000000002</v>
      </c>
      <c r="Q28" s="9">
        <v>350.2697</v>
      </c>
      <c r="R28" s="9">
        <v>466.66829999999999</v>
      </c>
      <c r="S28" s="9">
        <v>278.29239999999999</v>
      </c>
      <c r="T28" s="9">
        <v>664.15099999999995</v>
      </c>
      <c r="U28" s="9">
        <v>146.1387</v>
      </c>
      <c r="V28" s="9">
        <v>254.06479999999999</v>
      </c>
      <c r="W28" s="7">
        <f t="shared" si="1"/>
        <v>275.39521999999999</v>
      </c>
      <c r="X28" s="7">
        <f>STDEV(C28:V28)/SQRT(COUNT(C28:V28))</f>
        <v>32.104744899459938</v>
      </c>
      <c r="AC28" s="1"/>
      <c r="AL28" s="1"/>
      <c r="AM28" s="1"/>
      <c r="AN28" s="1"/>
    </row>
    <row r="29" spans="1:40" ht="16" x14ac:dyDescent="0.2">
      <c r="A29" s="7"/>
      <c r="B29" s="9">
        <v>125</v>
      </c>
      <c r="C29" s="9">
        <v>330.03859999999997</v>
      </c>
      <c r="D29" s="9">
        <v>237.5667</v>
      </c>
      <c r="E29" s="9">
        <v>207.64940000000001</v>
      </c>
      <c r="F29" s="9">
        <v>213.44929999999999</v>
      </c>
      <c r="G29" s="9">
        <v>229.68979999999999</v>
      </c>
      <c r="H29" s="9">
        <v>150.5643</v>
      </c>
      <c r="I29" s="9">
        <v>165.48519999999999</v>
      </c>
      <c r="J29" s="9">
        <v>250.07910000000001</v>
      </c>
      <c r="K29" s="9">
        <v>211.96979999999999</v>
      </c>
      <c r="L29" s="9">
        <v>142.4375</v>
      </c>
      <c r="M29" s="9">
        <v>170.18430000000001</v>
      </c>
      <c r="N29" s="9">
        <v>161.4051</v>
      </c>
      <c r="O29" s="9">
        <v>591.16340000000002</v>
      </c>
      <c r="P29" s="9">
        <v>323.77789999999999</v>
      </c>
      <c r="Q29" s="9">
        <v>370.928</v>
      </c>
      <c r="R29" s="9">
        <v>477.95929999999998</v>
      </c>
      <c r="S29" s="9">
        <v>281.35399999999998</v>
      </c>
      <c r="T29" s="9">
        <v>729.42380000000003</v>
      </c>
      <c r="U29" s="9">
        <v>150.78559999999999</v>
      </c>
      <c r="V29" s="9">
        <v>258.24489999999997</v>
      </c>
      <c r="W29" s="7">
        <f t="shared" si="1"/>
        <v>282.70780000000002</v>
      </c>
      <c r="X29" s="7">
        <f t="shared" si="0"/>
        <v>34.87341750691234</v>
      </c>
      <c r="AC29" s="1"/>
      <c r="AL29" s="1"/>
      <c r="AM29" s="1"/>
      <c r="AN29" s="1"/>
    </row>
    <row r="30" spans="1:40" ht="16" x14ac:dyDescent="0.2">
      <c r="A30" s="7"/>
      <c r="B30" s="9">
        <v>130</v>
      </c>
      <c r="C30" s="9">
        <v>343.76490000000001</v>
      </c>
      <c r="D30" s="9">
        <v>246.48840000000001</v>
      </c>
      <c r="E30" s="9">
        <v>200.45169999999999</v>
      </c>
      <c r="F30" s="9">
        <v>209.85140000000001</v>
      </c>
      <c r="G30" s="9">
        <v>220.07089999999999</v>
      </c>
      <c r="H30" s="9">
        <v>152.9965</v>
      </c>
      <c r="I30" s="9">
        <v>168.0479</v>
      </c>
      <c r="J30" s="9">
        <v>246.8887</v>
      </c>
      <c r="K30" s="9">
        <v>206.88730000000001</v>
      </c>
      <c r="L30" s="9">
        <v>144.30789999999999</v>
      </c>
      <c r="M30" s="9">
        <v>190.25219999999999</v>
      </c>
      <c r="N30" s="9">
        <v>153.28460000000001</v>
      </c>
      <c r="O30" s="9">
        <v>608.47119999999995</v>
      </c>
      <c r="P30" s="9">
        <v>330.05939999999998</v>
      </c>
      <c r="Q30" s="9">
        <v>382.99099999999999</v>
      </c>
      <c r="R30" s="9">
        <v>499.2842</v>
      </c>
      <c r="S30" s="9">
        <v>287.07639999999998</v>
      </c>
      <c r="T30" s="9">
        <v>759.72249999999997</v>
      </c>
      <c r="U30" s="9">
        <v>152.12209999999999</v>
      </c>
      <c r="V30" s="9">
        <v>261.02249999999998</v>
      </c>
      <c r="W30" s="7">
        <f t="shared" si="1"/>
        <v>288.20208499999995</v>
      </c>
      <c r="X30" s="7">
        <f t="shared" si="0"/>
        <v>36.717312295845495</v>
      </c>
      <c r="AC30" s="1"/>
      <c r="AL30" s="1"/>
      <c r="AM30" s="1"/>
      <c r="AN30" s="1"/>
    </row>
    <row r="31" spans="1:40" ht="16" x14ac:dyDescent="0.2">
      <c r="A31" s="7"/>
      <c r="B31" s="9">
        <v>135</v>
      </c>
      <c r="C31" s="9">
        <v>340.41820000000001</v>
      </c>
      <c r="D31" s="9">
        <v>246.1189</v>
      </c>
      <c r="E31" s="9">
        <v>210.69560000000001</v>
      </c>
      <c r="F31" s="9">
        <v>223.1874</v>
      </c>
      <c r="G31" s="9">
        <v>214.45330000000001</v>
      </c>
      <c r="H31" s="9">
        <v>154.864</v>
      </c>
      <c r="I31" s="9">
        <v>168.99109999999999</v>
      </c>
      <c r="J31" s="9">
        <v>250.50110000000001</v>
      </c>
      <c r="K31" s="9">
        <v>207.73589999999999</v>
      </c>
      <c r="L31" s="9">
        <v>144.2022</v>
      </c>
      <c r="M31" s="9">
        <v>199.3775</v>
      </c>
      <c r="N31" s="9">
        <v>153.31710000000001</v>
      </c>
      <c r="O31" s="9">
        <v>640.34900000000005</v>
      </c>
      <c r="P31" s="9">
        <v>337.60500000000002</v>
      </c>
      <c r="Q31" s="9">
        <v>395.32440000000003</v>
      </c>
      <c r="R31" s="9">
        <v>512.38969999999995</v>
      </c>
      <c r="S31" s="9">
        <v>282.96469999999999</v>
      </c>
      <c r="T31" s="9">
        <v>743.34709999999995</v>
      </c>
      <c r="U31" s="9">
        <v>143.15209999999999</v>
      </c>
      <c r="V31" s="9">
        <v>257.89879999999999</v>
      </c>
      <c r="W31" s="7">
        <f t="shared" si="1"/>
        <v>291.34465499999999</v>
      </c>
      <c r="X31" s="7">
        <f t="shared" si="0"/>
        <v>37.134351912403638</v>
      </c>
      <c r="AC31" s="1"/>
      <c r="AL31" s="1"/>
      <c r="AM31" s="1"/>
      <c r="AN31" s="1"/>
    </row>
    <row r="32" spans="1:40" ht="16" x14ac:dyDescent="0.2">
      <c r="A32" s="7"/>
      <c r="B32" s="9">
        <v>140</v>
      </c>
      <c r="C32" s="9">
        <v>335.44159999999999</v>
      </c>
      <c r="D32" s="9">
        <v>247.977</v>
      </c>
      <c r="E32" s="9">
        <v>201.4374</v>
      </c>
      <c r="F32" s="9">
        <v>210.40440000000001</v>
      </c>
      <c r="G32" s="9">
        <v>221.12799999999999</v>
      </c>
      <c r="H32" s="9">
        <v>156.63329999999999</v>
      </c>
      <c r="I32" s="9">
        <v>173.38460000000001</v>
      </c>
      <c r="J32" s="9">
        <v>257.30290000000002</v>
      </c>
      <c r="K32" s="9">
        <v>217.35149999999999</v>
      </c>
      <c r="L32" s="9">
        <v>138.9924</v>
      </c>
      <c r="M32" s="9">
        <v>198.22640000000001</v>
      </c>
      <c r="N32" s="9">
        <v>156.0461</v>
      </c>
      <c r="O32" s="9">
        <v>659.56560000000002</v>
      </c>
      <c r="P32" s="9">
        <v>329.60219999999998</v>
      </c>
      <c r="Q32" s="9">
        <v>410.75200000000001</v>
      </c>
      <c r="R32" s="9">
        <v>544.29010000000005</v>
      </c>
      <c r="S32" s="9">
        <v>298.09379999999999</v>
      </c>
      <c r="T32" s="9">
        <v>736.66129999999998</v>
      </c>
      <c r="U32" s="9">
        <v>149.64689999999999</v>
      </c>
      <c r="V32" s="9">
        <v>254.88570000000001</v>
      </c>
      <c r="W32" s="7">
        <f t="shared" si="1"/>
        <v>294.89115999999996</v>
      </c>
      <c r="X32" s="7">
        <f t="shared" si="0"/>
        <v>37.942894024956423</v>
      </c>
      <c r="AC32" s="1"/>
      <c r="AL32" s="1"/>
      <c r="AM32" s="1"/>
      <c r="AN32" s="1"/>
    </row>
    <row r="33" spans="1:40" ht="16" x14ac:dyDescent="0.2">
      <c r="A33" s="7"/>
      <c r="B33" s="9">
        <v>145</v>
      </c>
      <c r="C33" s="9">
        <v>345.041</v>
      </c>
      <c r="D33" s="9">
        <v>243.1729</v>
      </c>
      <c r="E33" s="9">
        <v>207.33709999999999</v>
      </c>
      <c r="F33" s="9">
        <v>207.97389999999999</v>
      </c>
      <c r="G33" s="9">
        <v>223.34010000000001</v>
      </c>
      <c r="H33" s="9">
        <v>154.8167</v>
      </c>
      <c r="I33" s="9">
        <v>174.32079999999999</v>
      </c>
      <c r="J33" s="9">
        <v>253.9391</v>
      </c>
      <c r="K33" s="9">
        <v>226.3586</v>
      </c>
      <c r="L33" s="9">
        <v>142.69130000000001</v>
      </c>
      <c r="M33" s="9">
        <v>208.81399999999999</v>
      </c>
      <c r="N33" s="9">
        <v>159.90469999999999</v>
      </c>
      <c r="O33" s="9">
        <v>690.17280000000005</v>
      </c>
      <c r="P33" s="9">
        <v>326.90199999999999</v>
      </c>
      <c r="Q33" s="9">
        <v>428.76010000000002</v>
      </c>
      <c r="R33" s="9">
        <v>550.08939999999996</v>
      </c>
      <c r="S33" s="9">
        <v>311.3227</v>
      </c>
      <c r="T33" s="9">
        <v>747.53530000000001</v>
      </c>
      <c r="U33" s="9">
        <v>151.28020000000001</v>
      </c>
      <c r="V33" s="9">
        <v>249.54900000000001</v>
      </c>
      <c r="W33" s="7">
        <f t="shared" si="1"/>
        <v>300.16608500000001</v>
      </c>
      <c r="X33" s="7">
        <f t="shared" si="0"/>
        <v>39.150736702996802</v>
      </c>
      <c r="AC33" s="1"/>
      <c r="AL33" s="1"/>
      <c r="AM33" s="1"/>
      <c r="AN33" s="1"/>
    </row>
    <row r="34" spans="1:40" ht="16" x14ac:dyDescent="0.2">
      <c r="A34" s="7"/>
      <c r="B34" s="9">
        <v>150</v>
      </c>
      <c r="C34" s="9">
        <v>339.41079999999999</v>
      </c>
      <c r="D34" s="9">
        <v>251.73840000000001</v>
      </c>
      <c r="E34" s="9">
        <v>212.3734</v>
      </c>
      <c r="F34" s="9">
        <v>195.88290000000001</v>
      </c>
      <c r="G34" s="9">
        <v>229.46420000000001</v>
      </c>
      <c r="H34" s="9">
        <v>151.0488</v>
      </c>
      <c r="I34" s="9">
        <v>177.24700000000001</v>
      </c>
      <c r="J34" s="9">
        <v>261.90140000000002</v>
      </c>
      <c r="K34" s="9">
        <v>214.15469999999999</v>
      </c>
      <c r="L34" s="9">
        <v>143.7972</v>
      </c>
      <c r="M34" s="9">
        <v>209.46850000000001</v>
      </c>
      <c r="N34" s="9">
        <v>153.54159999999999</v>
      </c>
      <c r="O34" s="9">
        <v>693.13220000000001</v>
      </c>
      <c r="P34" s="9">
        <v>330.29570000000001</v>
      </c>
      <c r="Q34" s="9">
        <v>449.77839999999998</v>
      </c>
      <c r="R34" s="9">
        <v>539.70100000000002</v>
      </c>
      <c r="S34" s="9">
        <v>317.1635</v>
      </c>
      <c r="T34" s="9">
        <v>716.18330000000003</v>
      </c>
      <c r="U34" s="9">
        <v>160.2278</v>
      </c>
      <c r="V34" s="9">
        <v>261.0849</v>
      </c>
      <c r="W34" s="7">
        <f t="shared" si="1"/>
        <v>300.37978499999997</v>
      </c>
      <c r="X34" s="7">
        <f t="shared" si="0"/>
        <v>38.299693537660332</v>
      </c>
      <c r="AC34" s="1"/>
      <c r="AL34" s="1"/>
      <c r="AM34" s="1"/>
      <c r="AN34" s="1"/>
    </row>
    <row r="35" spans="1:40" ht="16" x14ac:dyDescent="0.2">
      <c r="A35" s="7"/>
      <c r="B35" s="9">
        <v>155</v>
      </c>
      <c r="C35" s="9">
        <v>339.89940000000001</v>
      </c>
      <c r="D35" s="9">
        <v>231.5335</v>
      </c>
      <c r="E35" s="9">
        <v>204.5521</v>
      </c>
      <c r="F35" s="9">
        <v>206.60650000000001</v>
      </c>
      <c r="G35" s="9">
        <v>219.1908</v>
      </c>
      <c r="H35" s="9">
        <v>156.7259</v>
      </c>
      <c r="I35" s="9">
        <v>173.17259999999999</v>
      </c>
      <c r="J35" s="9">
        <v>261.81689999999998</v>
      </c>
      <c r="K35" s="9">
        <v>209.68209999999999</v>
      </c>
      <c r="L35" s="9">
        <v>151.25020000000001</v>
      </c>
      <c r="M35" s="9">
        <v>216.9599</v>
      </c>
      <c r="N35" s="9">
        <v>160.7989</v>
      </c>
      <c r="O35" s="9">
        <v>679.33759999999995</v>
      </c>
      <c r="P35" s="9">
        <v>331.83120000000002</v>
      </c>
      <c r="Q35" s="9">
        <v>463.84</v>
      </c>
      <c r="R35" s="9">
        <v>555.38779999999997</v>
      </c>
      <c r="S35" s="9">
        <v>317.56670000000003</v>
      </c>
      <c r="T35" s="9">
        <v>706.78089999999997</v>
      </c>
      <c r="U35" s="9">
        <v>156.66040000000001</v>
      </c>
      <c r="V35" s="9">
        <v>256.16489999999999</v>
      </c>
      <c r="W35" s="7">
        <f t="shared" si="1"/>
        <v>299.98791499999999</v>
      </c>
      <c r="X35" s="7">
        <f t="shared" si="0"/>
        <v>38.061349105224892</v>
      </c>
      <c r="AC35" s="1"/>
      <c r="AL35" s="1"/>
      <c r="AM35" s="1"/>
      <c r="AN35" s="1"/>
    </row>
    <row r="36" spans="1:40" ht="16" x14ac:dyDescent="0.2">
      <c r="A36" s="7"/>
      <c r="B36" s="9">
        <v>160</v>
      </c>
      <c r="C36" s="9">
        <v>350.19589999999999</v>
      </c>
      <c r="D36" s="9">
        <v>233.32650000000001</v>
      </c>
      <c r="E36" s="9">
        <v>215.30879999999999</v>
      </c>
      <c r="F36" s="9">
        <v>195.0393</v>
      </c>
      <c r="G36" s="9">
        <v>223.38419999999999</v>
      </c>
      <c r="H36" s="9">
        <v>158.19280000000001</v>
      </c>
      <c r="I36" s="9">
        <v>170.19659999999999</v>
      </c>
      <c r="J36" s="9">
        <v>250.69720000000001</v>
      </c>
      <c r="K36" s="9">
        <v>214.27260000000001</v>
      </c>
      <c r="L36" s="9">
        <v>159.12559999999999</v>
      </c>
      <c r="M36" s="9">
        <v>227.542</v>
      </c>
      <c r="N36" s="9">
        <v>162.88560000000001</v>
      </c>
      <c r="O36" s="9">
        <v>673.52549999999997</v>
      </c>
      <c r="P36" s="9">
        <v>332.47660000000002</v>
      </c>
      <c r="Q36" s="9">
        <v>473.02190000000002</v>
      </c>
      <c r="R36" s="9">
        <v>547.37869999999998</v>
      </c>
      <c r="S36" s="9">
        <v>333.77480000000003</v>
      </c>
      <c r="T36" s="9">
        <v>636.4538</v>
      </c>
      <c r="U36" s="9">
        <v>157.1533</v>
      </c>
      <c r="V36" s="9">
        <v>254.2295</v>
      </c>
      <c r="W36" s="7">
        <f t="shared" si="1"/>
        <v>298.40906000000007</v>
      </c>
      <c r="X36" s="7">
        <f t="shared" si="0"/>
        <v>35.915060927775265</v>
      </c>
      <c r="AC36" s="1"/>
      <c r="AL36" s="1"/>
      <c r="AM36" s="1"/>
      <c r="AN36" s="1"/>
    </row>
    <row r="37" spans="1:40" ht="16" x14ac:dyDescent="0.2">
      <c r="A37" s="7"/>
      <c r="B37" s="9">
        <v>165</v>
      </c>
      <c r="C37" s="9">
        <v>359.52420000000001</v>
      </c>
      <c r="D37" s="9">
        <v>231.36320000000001</v>
      </c>
      <c r="E37" s="9">
        <v>209.43430000000001</v>
      </c>
      <c r="F37" s="9">
        <v>202.6497</v>
      </c>
      <c r="G37" s="9">
        <v>220.4606</v>
      </c>
      <c r="H37" s="9">
        <v>158.6465</v>
      </c>
      <c r="I37" s="9">
        <v>166.9179</v>
      </c>
      <c r="J37" s="9">
        <v>254.12989999999999</v>
      </c>
      <c r="K37" s="9">
        <v>218.56030000000001</v>
      </c>
      <c r="L37" s="9">
        <v>155.58779999999999</v>
      </c>
      <c r="M37" s="9">
        <v>217.34180000000001</v>
      </c>
      <c r="N37" s="9">
        <v>159.36670000000001</v>
      </c>
      <c r="O37" s="9">
        <v>669.8116</v>
      </c>
      <c r="P37" s="9">
        <v>328.71879999999999</v>
      </c>
      <c r="Q37" s="9">
        <v>498.70249999999999</v>
      </c>
      <c r="R37" s="9">
        <v>580.82889999999998</v>
      </c>
      <c r="S37" s="9">
        <v>338.11950000000002</v>
      </c>
      <c r="T37" s="9">
        <v>583.82060000000001</v>
      </c>
      <c r="U37" s="9">
        <v>160.33189999999999</v>
      </c>
      <c r="V37" s="9">
        <v>263.05419999999998</v>
      </c>
      <c r="W37" s="7">
        <f t="shared" si="1"/>
        <v>298.86854499999998</v>
      </c>
      <c r="X37" s="7">
        <f t="shared" si="0"/>
        <v>35.723343311648748</v>
      </c>
      <c r="AC37" s="1"/>
      <c r="AL37" s="1"/>
      <c r="AM37" s="1"/>
      <c r="AN37" s="1"/>
    </row>
    <row r="38" spans="1:40" ht="16" x14ac:dyDescent="0.2">
      <c r="A38" s="7"/>
      <c r="B38" s="9">
        <v>170</v>
      </c>
      <c r="C38" s="9">
        <v>364.73840000000001</v>
      </c>
      <c r="D38" s="9">
        <v>226.5566</v>
      </c>
      <c r="E38" s="9">
        <v>208.07900000000001</v>
      </c>
      <c r="F38" s="9">
        <v>197.34229999999999</v>
      </c>
      <c r="G38" s="9">
        <v>212.68369999999999</v>
      </c>
      <c r="H38" s="9">
        <v>160.66329999999999</v>
      </c>
      <c r="I38" s="9">
        <v>158.31909999999999</v>
      </c>
      <c r="J38" s="9">
        <v>247.88570000000001</v>
      </c>
      <c r="K38" s="9">
        <v>214.01560000000001</v>
      </c>
      <c r="L38" s="9">
        <v>157.88560000000001</v>
      </c>
      <c r="M38" s="9">
        <v>220.04740000000001</v>
      </c>
      <c r="N38" s="9">
        <v>157.6018</v>
      </c>
      <c r="O38" s="9">
        <v>666.8623</v>
      </c>
      <c r="P38" s="9">
        <v>331.16730000000001</v>
      </c>
      <c r="Q38" s="9">
        <v>502.79039999999998</v>
      </c>
      <c r="R38" s="9">
        <v>619.63170000000002</v>
      </c>
      <c r="S38" s="9">
        <v>344.51900000000001</v>
      </c>
      <c r="T38" s="9">
        <v>577.89980000000003</v>
      </c>
      <c r="U38" s="9">
        <v>165.38120000000001</v>
      </c>
      <c r="V38" s="9">
        <v>264.31240000000003</v>
      </c>
      <c r="W38" s="7">
        <f t="shared" si="1"/>
        <v>299.91913</v>
      </c>
      <c r="X38" s="7">
        <f t="shared" si="0"/>
        <v>36.638864737919093</v>
      </c>
      <c r="AC38" s="1"/>
      <c r="AL38" s="1"/>
      <c r="AM38" s="1"/>
      <c r="AN38" s="1"/>
    </row>
    <row r="39" spans="1:40" ht="16" x14ac:dyDescent="0.2">
      <c r="A39" s="7"/>
      <c r="B39" s="9">
        <v>175</v>
      </c>
      <c r="C39" s="9">
        <v>354.5951</v>
      </c>
      <c r="D39" s="9">
        <v>226.42060000000001</v>
      </c>
      <c r="E39" s="9">
        <v>210.33099999999999</v>
      </c>
      <c r="F39" s="9">
        <v>190.18369999999999</v>
      </c>
      <c r="G39" s="9">
        <v>207.79589999999999</v>
      </c>
      <c r="H39" s="9">
        <v>158.57830000000001</v>
      </c>
      <c r="I39" s="9">
        <v>154.10679999999999</v>
      </c>
      <c r="J39" s="9">
        <v>245.31970000000001</v>
      </c>
      <c r="K39" s="9">
        <v>216.54040000000001</v>
      </c>
      <c r="L39" s="9">
        <v>155.76249999999999</v>
      </c>
      <c r="M39" s="9">
        <v>218.21170000000001</v>
      </c>
      <c r="N39" s="9">
        <v>157.4008</v>
      </c>
      <c r="O39" s="9">
        <v>681.99519999999995</v>
      </c>
      <c r="P39" s="9">
        <v>333.6277</v>
      </c>
      <c r="Q39" s="9">
        <v>511.42239999999998</v>
      </c>
      <c r="R39" s="9">
        <v>618.04160000000002</v>
      </c>
      <c r="S39" s="9">
        <v>354.75549999999998</v>
      </c>
      <c r="T39" s="9">
        <v>548.39300000000003</v>
      </c>
      <c r="U39" s="9">
        <v>168.5633</v>
      </c>
      <c r="V39" s="9">
        <v>266.15660000000003</v>
      </c>
      <c r="W39" s="7">
        <f t="shared" si="1"/>
        <v>298.91008999999997</v>
      </c>
      <c r="X39" s="7">
        <f t="shared" si="0"/>
        <v>36.708685775526796</v>
      </c>
      <c r="AC39" s="1"/>
      <c r="AL39" s="1"/>
      <c r="AM39" s="1"/>
      <c r="AN39" s="1"/>
    </row>
    <row r="40" spans="1:40" ht="16" x14ac:dyDescent="0.2">
      <c r="A40" s="7"/>
      <c r="B40" s="9">
        <v>180</v>
      </c>
      <c r="C40" s="9">
        <v>366.30889999999999</v>
      </c>
      <c r="D40" s="9">
        <v>230.31970000000001</v>
      </c>
      <c r="E40" s="9">
        <v>216.9819</v>
      </c>
      <c r="F40" s="9">
        <v>194.84979999999999</v>
      </c>
      <c r="G40" s="9">
        <v>214.76759999999999</v>
      </c>
      <c r="H40" s="9">
        <v>163.43549999999999</v>
      </c>
      <c r="I40" s="9">
        <v>155.03030000000001</v>
      </c>
      <c r="J40" s="9">
        <v>262.61700000000002</v>
      </c>
      <c r="K40" s="9">
        <v>211.95959999999999</v>
      </c>
      <c r="L40" s="9">
        <v>158.36429999999999</v>
      </c>
      <c r="M40" s="9">
        <v>225.02709999999999</v>
      </c>
      <c r="N40" s="9">
        <v>151.87530000000001</v>
      </c>
      <c r="O40" s="9">
        <v>691.74630000000002</v>
      </c>
      <c r="P40" s="9">
        <v>342.49590000000001</v>
      </c>
      <c r="Q40" s="9">
        <v>532.47349999999994</v>
      </c>
      <c r="R40" s="9">
        <v>629.06579999999997</v>
      </c>
      <c r="S40" s="9">
        <v>354.94799999999998</v>
      </c>
      <c r="T40" s="9">
        <v>541.81020000000001</v>
      </c>
      <c r="U40" s="9">
        <v>172.161</v>
      </c>
      <c r="V40" s="9">
        <v>272.09640000000002</v>
      </c>
      <c r="W40" s="7">
        <f t="shared" si="1"/>
        <v>304.41670500000004</v>
      </c>
      <c r="X40" s="7">
        <f t="shared" si="0"/>
        <v>37.230596568316763</v>
      </c>
      <c r="AC40" s="1"/>
      <c r="AL40" s="1"/>
      <c r="AM40" s="1"/>
      <c r="AN40" s="1"/>
    </row>
    <row r="41" spans="1:40" ht="16" x14ac:dyDescent="0.2">
      <c r="A41" s="7"/>
      <c r="B41" s="9">
        <v>185</v>
      </c>
      <c r="C41" s="9">
        <v>365.0351</v>
      </c>
      <c r="D41" s="9">
        <v>225.90270000000001</v>
      </c>
      <c r="E41" s="9">
        <v>209.065</v>
      </c>
      <c r="F41" s="9">
        <v>196.10159999999999</v>
      </c>
      <c r="G41" s="9">
        <v>203.21340000000001</v>
      </c>
      <c r="H41" s="9">
        <v>162.5378</v>
      </c>
      <c r="I41" s="9">
        <v>151.92599999999999</v>
      </c>
      <c r="J41" s="9">
        <v>278.67009999999999</v>
      </c>
      <c r="K41" s="9">
        <v>206.2389</v>
      </c>
      <c r="L41" s="9">
        <v>165.09729999999999</v>
      </c>
      <c r="M41" s="9">
        <v>228.72450000000001</v>
      </c>
      <c r="N41" s="9">
        <v>151.01300000000001</v>
      </c>
      <c r="O41" s="9">
        <v>734.44069999999999</v>
      </c>
      <c r="P41" s="9">
        <v>354.11180000000002</v>
      </c>
      <c r="Q41" s="9">
        <v>557.17750000000001</v>
      </c>
      <c r="R41" s="9">
        <v>601.42100000000005</v>
      </c>
      <c r="S41" s="9">
        <v>347.92590000000001</v>
      </c>
      <c r="T41" s="9">
        <v>564.61120000000005</v>
      </c>
      <c r="U41" s="9">
        <v>170.1378</v>
      </c>
      <c r="V41" s="9">
        <v>284.28640000000001</v>
      </c>
      <c r="W41" s="7">
        <f t="shared" si="1"/>
        <v>307.88188500000007</v>
      </c>
      <c r="X41" s="7">
        <f t="shared" si="0"/>
        <v>38.748239594816788</v>
      </c>
      <c r="AC41" s="1"/>
      <c r="AL41" s="1"/>
      <c r="AM41" s="1"/>
      <c r="AN41" s="1"/>
    </row>
    <row r="42" spans="1:40" ht="16" x14ac:dyDescent="0.2">
      <c r="A42" s="7"/>
      <c r="B42" s="9">
        <v>190</v>
      </c>
      <c r="C42" s="9">
        <v>374.09550000000002</v>
      </c>
      <c r="D42" s="9">
        <v>219.71780000000001</v>
      </c>
      <c r="E42" s="9">
        <v>212.35390000000001</v>
      </c>
      <c r="F42" s="9">
        <v>189.4539</v>
      </c>
      <c r="G42" s="9">
        <v>205.18289999999999</v>
      </c>
      <c r="H42" s="9">
        <v>158.37100000000001</v>
      </c>
      <c r="I42" s="9">
        <v>145.0838</v>
      </c>
      <c r="J42" s="9">
        <v>290.7559</v>
      </c>
      <c r="K42" s="9">
        <v>205.78059999999999</v>
      </c>
      <c r="L42" s="9">
        <v>166.08969999999999</v>
      </c>
      <c r="M42" s="9">
        <v>223.8107</v>
      </c>
      <c r="N42" s="9">
        <v>149.10290000000001</v>
      </c>
      <c r="O42" s="9">
        <v>736.41589999999997</v>
      </c>
      <c r="P42" s="9">
        <v>351.67239999999998</v>
      </c>
      <c r="Q42" s="9">
        <v>558.05679999999995</v>
      </c>
      <c r="R42" s="9">
        <v>586.6327</v>
      </c>
      <c r="S42" s="9">
        <v>351.935</v>
      </c>
      <c r="T42" s="9">
        <v>578.05100000000004</v>
      </c>
      <c r="U42" s="9">
        <v>176.55889999999999</v>
      </c>
      <c r="V42" s="9">
        <v>276.78789999999998</v>
      </c>
      <c r="W42" s="7">
        <f t="shared" si="1"/>
        <v>307.79546000000005</v>
      </c>
      <c r="X42" s="7">
        <f t="shared" si="0"/>
        <v>38.960385326265346</v>
      </c>
      <c r="AC42" s="1"/>
      <c r="AL42" s="1"/>
      <c r="AM42" s="1"/>
      <c r="AN42" s="1"/>
    </row>
    <row r="43" spans="1:40" ht="16" x14ac:dyDescent="0.2">
      <c r="A43" s="7"/>
      <c r="B43" s="9">
        <v>195</v>
      </c>
      <c r="C43" s="9">
        <v>373.34399999999999</v>
      </c>
      <c r="D43" s="9">
        <v>234.25319999999999</v>
      </c>
      <c r="E43" s="9">
        <v>209.37440000000001</v>
      </c>
      <c r="F43" s="9">
        <v>187.31659999999999</v>
      </c>
      <c r="G43" s="9">
        <v>209.65049999999999</v>
      </c>
      <c r="H43" s="9">
        <v>157.73259999999999</v>
      </c>
      <c r="I43" s="9">
        <v>142.3545</v>
      </c>
      <c r="J43" s="9">
        <v>283.48219999999998</v>
      </c>
      <c r="K43" s="9">
        <v>213.20849999999999</v>
      </c>
      <c r="L43" s="9">
        <v>161.4127</v>
      </c>
      <c r="M43" s="9">
        <v>220.50479999999999</v>
      </c>
      <c r="N43" s="9">
        <v>157.64930000000001</v>
      </c>
      <c r="O43" s="9">
        <v>705.68020000000001</v>
      </c>
      <c r="P43" s="9">
        <v>361.255</v>
      </c>
      <c r="Q43" s="9">
        <v>556.99090000000001</v>
      </c>
      <c r="R43" s="9">
        <v>590.60289999999998</v>
      </c>
      <c r="S43" s="9">
        <v>355.06279999999998</v>
      </c>
      <c r="T43" s="9">
        <v>570.64290000000005</v>
      </c>
      <c r="U43" s="9">
        <v>172.70820000000001</v>
      </c>
      <c r="V43" s="9">
        <v>281.09609999999998</v>
      </c>
      <c r="W43" s="7">
        <f t="shared" si="1"/>
        <v>307.21611499999995</v>
      </c>
      <c r="X43" s="7">
        <f t="shared" si="0"/>
        <v>37.977988919671617</v>
      </c>
      <c r="AC43" s="1"/>
      <c r="AL43" s="1"/>
      <c r="AM43" s="1"/>
      <c r="AN43" s="1"/>
    </row>
    <row r="44" spans="1:40" ht="16" x14ac:dyDescent="0.2">
      <c r="A44" s="7"/>
      <c r="B44" s="9">
        <v>200</v>
      </c>
      <c r="C44" s="9">
        <v>388.36309999999997</v>
      </c>
      <c r="D44" s="9">
        <v>240.21129999999999</v>
      </c>
      <c r="E44" s="9">
        <v>206.91030000000001</v>
      </c>
      <c r="F44" s="9">
        <v>182.07480000000001</v>
      </c>
      <c r="G44" s="9">
        <v>199.07849999999999</v>
      </c>
      <c r="H44" s="9">
        <v>155.0103</v>
      </c>
      <c r="I44" s="9">
        <v>142.98580000000001</v>
      </c>
      <c r="J44" s="9">
        <v>298.41759999999999</v>
      </c>
      <c r="K44" s="9">
        <v>216.3912</v>
      </c>
      <c r="L44" s="9">
        <v>173.31890000000001</v>
      </c>
      <c r="M44" s="9">
        <v>214.64070000000001</v>
      </c>
      <c r="N44" s="9">
        <v>164.3948</v>
      </c>
      <c r="O44" s="9">
        <v>740.40179999999998</v>
      </c>
      <c r="P44" s="9">
        <v>356.36669999999998</v>
      </c>
      <c r="Q44" s="9">
        <v>570.25220000000002</v>
      </c>
      <c r="R44" s="9">
        <v>611.11099999999999</v>
      </c>
      <c r="S44" s="9">
        <v>356.00909999999999</v>
      </c>
      <c r="T44" s="9">
        <v>599.78570000000002</v>
      </c>
      <c r="U44" s="9">
        <v>175.8588</v>
      </c>
      <c r="V44" s="9">
        <v>275.37950000000001</v>
      </c>
      <c r="W44" s="7">
        <f t="shared" si="1"/>
        <v>313.34810500000003</v>
      </c>
      <c r="X44" s="7">
        <f t="shared" si="0"/>
        <v>40.096952212221609</v>
      </c>
      <c r="AC44" s="1"/>
      <c r="AL44" s="1"/>
      <c r="AM44" s="1"/>
      <c r="AN44" s="1"/>
    </row>
    <row r="45" spans="1:40" ht="16" x14ac:dyDescent="0.2">
      <c r="A45" s="7"/>
      <c r="B45" s="9">
        <v>205</v>
      </c>
      <c r="C45" s="9">
        <v>380.14510000000001</v>
      </c>
      <c r="D45" s="9">
        <v>230.7611</v>
      </c>
      <c r="E45" s="9">
        <v>205.1232</v>
      </c>
      <c r="F45" s="9">
        <v>189.5872</v>
      </c>
      <c r="G45" s="9">
        <v>201.2833</v>
      </c>
      <c r="H45" s="9">
        <v>155.0915</v>
      </c>
      <c r="I45" s="9">
        <v>139.70480000000001</v>
      </c>
      <c r="J45" s="9">
        <v>307.08999999999997</v>
      </c>
      <c r="K45" s="9">
        <v>209.5359</v>
      </c>
      <c r="L45" s="9">
        <v>166.22800000000001</v>
      </c>
      <c r="M45" s="9">
        <v>215.59379999999999</v>
      </c>
      <c r="N45" s="9">
        <v>168.3107</v>
      </c>
      <c r="O45" s="9">
        <v>727.60580000000004</v>
      </c>
      <c r="P45" s="9">
        <v>354.84249999999997</v>
      </c>
      <c r="Q45" s="9">
        <v>567.79880000000003</v>
      </c>
      <c r="R45" s="9">
        <v>628.10450000000003</v>
      </c>
      <c r="S45" s="9">
        <v>368.14510000000001</v>
      </c>
      <c r="T45" s="9">
        <v>571.92570000000001</v>
      </c>
      <c r="U45" s="9">
        <v>182.2569</v>
      </c>
      <c r="V45" s="9">
        <v>282.21769999999998</v>
      </c>
      <c r="W45" s="7">
        <f t="shared" si="1"/>
        <v>312.56758000000002</v>
      </c>
      <c r="X45" s="7">
        <f t="shared" si="0"/>
        <v>39.545929417080551</v>
      </c>
      <c r="AC45" s="1"/>
      <c r="AL45" s="1"/>
      <c r="AM45" s="1"/>
      <c r="AN45" s="1"/>
    </row>
    <row r="46" spans="1:40" ht="16" x14ac:dyDescent="0.2">
      <c r="A46" s="7"/>
      <c r="B46" s="9">
        <v>210</v>
      </c>
      <c r="C46" s="9">
        <v>377.947</v>
      </c>
      <c r="D46" s="9">
        <v>224.3639</v>
      </c>
      <c r="E46" s="9">
        <v>200.9881</v>
      </c>
      <c r="F46" s="9">
        <v>187.9059</v>
      </c>
      <c r="G46" s="9">
        <v>203.3409</v>
      </c>
      <c r="H46" s="9">
        <v>155.70650000000001</v>
      </c>
      <c r="I46" s="9">
        <v>149.08330000000001</v>
      </c>
      <c r="J46" s="9">
        <v>299.4803</v>
      </c>
      <c r="K46" s="9">
        <v>210.69800000000001</v>
      </c>
      <c r="L46" s="9">
        <v>165.078</v>
      </c>
      <c r="M46" s="9">
        <v>219.1987</v>
      </c>
      <c r="N46" s="9">
        <v>163.47710000000001</v>
      </c>
      <c r="O46" s="9">
        <v>737.09230000000002</v>
      </c>
      <c r="P46" s="9">
        <v>380.3098</v>
      </c>
      <c r="Q46" s="9">
        <v>577.51919999999996</v>
      </c>
      <c r="R46" s="9">
        <v>624.85580000000004</v>
      </c>
      <c r="S46" s="9">
        <v>375.97019999999998</v>
      </c>
      <c r="T46" s="9">
        <v>570.35910000000001</v>
      </c>
      <c r="U46" s="9">
        <v>183.64490000000001</v>
      </c>
      <c r="V46" s="9">
        <v>304.74930000000001</v>
      </c>
      <c r="W46" s="7">
        <f t="shared" si="1"/>
        <v>315.588415</v>
      </c>
      <c r="X46" s="7">
        <f t="shared" si="0"/>
        <v>39.93629813793217</v>
      </c>
      <c r="AC46" s="1"/>
      <c r="AL46" s="1"/>
      <c r="AM46" s="1"/>
      <c r="AN46" s="1"/>
    </row>
    <row r="47" spans="1:40" ht="16" x14ac:dyDescent="0.2">
      <c r="A47" s="7"/>
      <c r="B47" s="9">
        <v>215</v>
      </c>
      <c r="C47" s="9">
        <v>393.50940000000003</v>
      </c>
      <c r="D47" s="9">
        <v>228.048</v>
      </c>
      <c r="E47" s="9">
        <v>209.2927</v>
      </c>
      <c r="F47" s="9">
        <v>184.411</v>
      </c>
      <c r="G47" s="9">
        <v>198.37799999999999</v>
      </c>
      <c r="H47" s="9">
        <v>152.85069999999999</v>
      </c>
      <c r="I47" s="9">
        <v>144.96549999999999</v>
      </c>
      <c r="J47" s="9">
        <v>309.89940000000001</v>
      </c>
      <c r="K47" s="9">
        <v>211.1027</v>
      </c>
      <c r="L47" s="9">
        <v>170.11160000000001</v>
      </c>
      <c r="M47" s="9">
        <v>220.71680000000001</v>
      </c>
      <c r="N47" s="9">
        <v>155.14840000000001</v>
      </c>
      <c r="O47" s="9">
        <v>768.93910000000005</v>
      </c>
      <c r="P47" s="9">
        <v>376.77260000000001</v>
      </c>
      <c r="Q47" s="9">
        <v>584.09580000000005</v>
      </c>
      <c r="R47" s="9">
        <v>625.90210000000002</v>
      </c>
      <c r="S47" s="9">
        <v>379.01760000000002</v>
      </c>
      <c r="T47" s="9">
        <v>585.54849999999999</v>
      </c>
      <c r="U47" s="9">
        <v>189.8004</v>
      </c>
      <c r="V47" s="9">
        <v>318.7638</v>
      </c>
      <c r="W47" s="7">
        <f t="shared" si="1"/>
        <v>320.36370500000004</v>
      </c>
      <c r="X47" s="7">
        <f t="shared" si="0"/>
        <v>41.306606220914702</v>
      </c>
      <c r="AC47" s="1"/>
      <c r="AL47" s="1"/>
      <c r="AM47" s="1"/>
      <c r="AN47" s="1"/>
    </row>
    <row r="48" spans="1:40" ht="16" x14ac:dyDescent="0.2">
      <c r="A48" s="7"/>
      <c r="B48" s="9">
        <v>220</v>
      </c>
      <c r="C48" s="9">
        <v>380.44470000000001</v>
      </c>
      <c r="D48" s="9">
        <v>224.8663</v>
      </c>
      <c r="E48" s="9">
        <v>205.101</v>
      </c>
      <c r="F48" s="9">
        <v>180.21209999999999</v>
      </c>
      <c r="G48" s="9">
        <v>189.93719999999999</v>
      </c>
      <c r="H48" s="9">
        <v>163.2807</v>
      </c>
      <c r="I48" s="9">
        <v>147.17519999999999</v>
      </c>
      <c r="J48" s="9">
        <v>327.40190000000001</v>
      </c>
      <c r="K48" s="9">
        <v>226.67189999999999</v>
      </c>
      <c r="L48" s="9">
        <v>168.63319999999999</v>
      </c>
      <c r="M48" s="9">
        <v>213.56610000000001</v>
      </c>
      <c r="N48" s="9">
        <v>161.85409999999999</v>
      </c>
      <c r="O48" s="9">
        <v>742.03650000000005</v>
      </c>
      <c r="P48" s="9">
        <v>378.28129999999999</v>
      </c>
      <c r="Q48" s="9">
        <v>594.66120000000001</v>
      </c>
      <c r="R48" s="9">
        <v>608.50919999999996</v>
      </c>
      <c r="S48" s="9">
        <v>373.74509999999998</v>
      </c>
      <c r="T48" s="9">
        <v>606.13109999999995</v>
      </c>
      <c r="U48" s="9">
        <v>190.28389999999999</v>
      </c>
      <c r="V48" s="9">
        <v>315.27330000000001</v>
      </c>
      <c r="W48" s="7">
        <f t="shared" si="1"/>
        <v>319.90330000000006</v>
      </c>
      <c r="X48" s="7">
        <f t="shared" si="0"/>
        <v>40.607331704209969</v>
      </c>
      <c r="AC48" s="1"/>
      <c r="AL48" s="1"/>
      <c r="AM48" s="1"/>
      <c r="AN48" s="1"/>
    </row>
    <row r="49" spans="1:40" ht="16" x14ac:dyDescent="0.2">
      <c r="A49" s="7"/>
      <c r="B49" s="9">
        <v>225</v>
      </c>
      <c r="C49" s="9">
        <v>372.96190000000001</v>
      </c>
      <c r="D49" s="9">
        <v>231.22110000000001</v>
      </c>
      <c r="E49" s="9">
        <v>206.2296</v>
      </c>
      <c r="F49" s="9">
        <v>183.40309999999999</v>
      </c>
      <c r="G49" s="9">
        <v>189.37360000000001</v>
      </c>
      <c r="H49" s="9">
        <v>161.5967</v>
      </c>
      <c r="I49" s="9">
        <v>147.69239999999999</v>
      </c>
      <c r="J49" s="9">
        <v>317.858</v>
      </c>
      <c r="K49" s="9">
        <v>225.54249999999999</v>
      </c>
      <c r="L49" s="9">
        <v>164.64570000000001</v>
      </c>
      <c r="M49" s="9">
        <v>215.5343</v>
      </c>
      <c r="N49" s="9">
        <v>155.69659999999999</v>
      </c>
      <c r="O49" s="9">
        <v>764.17039999999997</v>
      </c>
      <c r="P49" s="9">
        <v>402.11919999999998</v>
      </c>
      <c r="Q49" s="9">
        <v>589.71019999999999</v>
      </c>
      <c r="R49" s="9">
        <v>640.18889999999999</v>
      </c>
      <c r="S49" s="9">
        <v>389.8426</v>
      </c>
      <c r="T49" s="9">
        <v>600.12009999999998</v>
      </c>
      <c r="U49" s="9">
        <v>186.32749999999999</v>
      </c>
      <c r="V49" s="9">
        <v>330.90440000000001</v>
      </c>
      <c r="W49" s="7">
        <f t="shared" si="1"/>
        <v>323.75693999999999</v>
      </c>
      <c r="X49" s="7">
        <f t="shared" si="0"/>
        <v>41.847151096458923</v>
      </c>
      <c r="AC49" s="1"/>
      <c r="AL49" s="1"/>
      <c r="AM49" s="1"/>
      <c r="AN49" s="1"/>
    </row>
    <row r="50" spans="1:40" ht="16" x14ac:dyDescent="0.2">
      <c r="A50" s="7"/>
      <c r="B50" s="9">
        <v>230</v>
      </c>
      <c r="C50" s="9">
        <v>366.05779999999999</v>
      </c>
      <c r="D50" s="9">
        <v>234.96029999999999</v>
      </c>
      <c r="E50" s="9">
        <v>211.81780000000001</v>
      </c>
      <c r="F50" s="9">
        <v>185.82939999999999</v>
      </c>
      <c r="G50" s="9">
        <v>182.5626</v>
      </c>
      <c r="H50" s="9">
        <v>163.77269999999999</v>
      </c>
      <c r="I50" s="9">
        <v>147.8689</v>
      </c>
      <c r="J50" s="9">
        <v>320.7244</v>
      </c>
      <c r="K50" s="9">
        <v>233.74119999999999</v>
      </c>
      <c r="L50" s="9">
        <v>162.15710000000001</v>
      </c>
      <c r="M50" s="9">
        <v>213.5351</v>
      </c>
      <c r="N50" s="9">
        <v>158.01939999999999</v>
      </c>
      <c r="O50" s="9">
        <v>771.41229999999996</v>
      </c>
      <c r="P50" s="9">
        <v>406.57740000000001</v>
      </c>
      <c r="Q50" s="9">
        <v>597.72019999999998</v>
      </c>
      <c r="R50" s="9">
        <v>621.61120000000005</v>
      </c>
      <c r="S50" s="9">
        <v>404.07339999999999</v>
      </c>
      <c r="T50" s="9">
        <v>591.50329999999997</v>
      </c>
      <c r="U50" s="9">
        <v>190.6284</v>
      </c>
      <c r="V50" s="9">
        <v>341.3492</v>
      </c>
      <c r="W50" s="7">
        <f t="shared" si="1"/>
        <v>325.29610500000001</v>
      </c>
      <c r="X50" s="7">
        <f t="shared" si="0"/>
        <v>41.634122174407608</v>
      </c>
      <c r="AC50" s="1"/>
      <c r="AL50" s="1"/>
      <c r="AM50" s="1"/>
      <c r="AN50" s="1"/>
    </row>
    <row r="51" spans="1:40" ht="16" x14ac:dyDescent="0.2">
      <c r="A51" s="7"/>
      <c r="B51" s="9">
        <v>235</v>
      </c>
      <c r="C51" s="9">
        <v>372.14510000000001</v>
      </c>
      <c r="D51" s="9">
        <v>242.2347</v>
      </c>
      <c r="E51" s="9">
        <v>205.85759999999999</v>
      </c>
      <c r="F51" s="9">
        <v>176.1183</v>
      </c>
      <c r="G51" s="9">
        <v>187.16800000000001</v>
      </c>
      <c r="H51" s="9">
        <v>166.6601</v>
      </c>
      <c r="I51" s="9">
        <v>155.54849999999999</v>
      </c>
      <c r="J51" s="9">
        <v>317.73399999999998</v>
      </c>
      <c r="K51" s="9">
        <v>242.52010000000001</v>
      </c>
      <c r="L51" s="9">
        <v>158.71770000000001</v>
      </c>
      <c r="M51" s="9">
        <v>216.99449999999999</v>
      </c>
      <c r="N51" s="9">
        <v>156.6028</v>
      </c>
      <c r="O51" s="9">
        <v>745.53579999999999</v>
      </c>
      <c r="P51" s="9">
        <v>392.12549999999999</v>
      </c>
      <c r="Q51" s="9">
        <v>609.93010000000004</v>
      </c>
      <c r="R51" s="9">
        <v>647.3895</v>
      </c>
      <c r="S51" s="9">
        <v>416.15769999999998</v>
      </c>
      <c r="T51" s="9">
        <v>623.73620000000005</v>
      </c>
      <c r="U51" s="9">
        <v>190.38069999999999</v>
      </c>
      <c r="V51" s="9">
        <v>330.17559999999997</v>
      </c>
      <c r="W51" s="7">
        <f t="shared" si="1"/>
        <v>327.68662499999999</v>
      </c>
      <c r="X51" s="7">
        <f t="shared" si="0"/>
        <v>42.139459253528436</v>
      </c>
      <c r="AC51" s="1"/>
      <c r="AL51" s="1"/>
      <c r="AM51" s="1"/>
      <c r="AN51" s="1"/>
    </row>
    <row r="52" spans="1:40" ht="16" x14ac:dyDescent="0.2">
      <c r="A52" s="7"/>
      <c r="B52" s="9">
        <v>240</v>
      </c>
      <c r="C52" s="9">
        <v>372.57190000000003</v>
      </c>
      <c r="D52" s="9">
        <v>232.8733</v>
      </c>
      <c r="E52" s="9">
        <v>214.41560000000001</v>
      </c>
      <c r="F52" s="9">
        <v>178.13650000000001</v>
      </c>
      <c r="G52" s="9">
        <v>186.39420000000001</v>
      </c>
      <c r="H52" s="9">
        <v>165.3622</v>
      </c>
      <c r="I52" s="9">
        <v>153.59719999999999</v>
      </c>
      <c r="J52" s="9">
        <v>333.4588</v>
      </c>
      <c r="K52" s="9">
        <v>245.09280000000001</v>
      </c>
      <c r="L52" s="9">
        <v>161.62710000000001</v>
      </c>
      <c r="M52" s="9">
        <v>219.82310000000001</v>
      </c>
      <c r="N52" s="9">
        <v>159.447</v>
      </c>
      <c r="O52" s="9">
        <v>740.64350000000002</v>
      </c>
      <c r="P52" s="9">
        <v>404.59989999999999</v>
      </c>
      <c r="Q52" s="9">
        <v>601.55719999999997</v>
      </c>
      <c r="R52" s="9">
        <v>591.84320000000002</v>
      </c>
      <c r="S52" s="9">
        <v>410.4511</v>
      </c>
      <c r="T52" s="9">
        <v>589.50670000000002</v>
      </c>
      <c r="U52" s="9">
        <v>192.92570000000001</v>
      </c>
      <c r="V52" s="9">
        <v>348.22379999999998</v>
      </c>
      <c r="W52" s="7">
        <f t="shared" si="1"/>
        <v>325.12754000000001</v>
      </c>
      <c r="X52" s="7">
        <f>STDEV(C52:V52)/SQRT(COUNT(C52:V52))</f>
        <v>40.140329028594941</v>
      </c>
      <c r="AC52" s="1"/>
      <c r="AL52" s="1"/>
      <c r="AM52" s="1"/>
      <c r="AN52" s="1"/>
    </row>
    <row r="53" spans="1:40" ht="16" x14ac:dyDescent="0.2">
      <c r="A53" s="7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7"/>
      <c r="X53" s="7"/>
      <c r="AC53" s="1"/>
      <c r="AL53" s="1"/>
      <c r="AM53" s="1"/>
      <c r="AN53" s="1"/>
    </row>
    <row r="54" spans="1:40" ht="16" x14ac:dyDescent="0.2">
      <c r="A54" s="7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7"/>
      <c r="X54" s="7"/>
      <c r="AC54" s="1"/>
      <c r="AL54" s="1"/>
      <c r="AM54" s="1"/>
      <c r="AN54" s="1"/>
    </row>
    <row r="55" spans="1:40" ht="16" x14ac:dyDescent="0.2">
      <c r="A55" s="7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7"/>
      <c r="X55" s="7"/>
      <c r="AC55" s="1"/>
      <c r="AL55" s="1"/>
      <c r="AM55" s="1"/>
      <c r="AN55" s="1"/>
    </row>
    <row r="56" spans="1:40" ht="16" x14ac:dyDescent="0.2">
      <c r="A56" s="7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7"/>
      <c r="X56" s="7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 x14ac:dyDescent="0.2">
      <c r="A57" s="7"/>
      <c r="B57" s="9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</sheetData>
  <mergeCells count="1">
    <mergeCell ref="C2:X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M22"/>
  <sheetViews>
    <sheetView workbookViewId="0">
      <selection activeCell="H20" sqref="H20"/>
    </sheetView>
  </sheetViews>
  <sheetFormatPr baseColWidth="10" defaultColWidth="8.83203125" defaultRowHeight="14" x14ac:dyDescent="0.15"/>
  <cols>
    <col min="1" max="1" width="8.83203125" style="7"/>
    <col min="2" max="2" width="12.1640625" style="7" bestFit="1" customWidth="1"/>
    <col min="3" max="3" width="9.1640625" style="7" bestFit="1" customWidth="1"/>
    <col min="4" max="5" width="9" style="7" bestFit="1" customWidth="1"/>
    <col min="6" max="6" width="9.1640625" style="7" bestFit="1" customWidth="1"/>
    <col min="7" max="10" width="9" style="7" bestFit="1" customWidth="1"/>
    <col min="11" max="11" width="8.83203125" style="7"/>
    <col min="12" max="12" width="19.83203125" style="7" bestFit="1" customWidth="1"/>
    <col min="13" max="13" width="19" style="7" bestFit="1" customWidth="1"/>
    <col min="14" max="16384" width="8.83203125" style="7"/>
  </cols>
  <sheetData>
    <row r="1" spans="1:13" x14ac:dyDescent="0.15">
      <c r="A1" s="6" t="s">
        <v>29</v>
      </c>
      <c r="C1" s="14" t="s">
        <v>27</v>
      </c>
      <c r="D1" s="14"/>
      <c r="E1" s="14"/>
      <c r="F1" s="14"/>
      <c r="G1" s="14"/>
      <c r="H1" s="14"/>
      <c r="I1" s="14"/>
      <c r="J1" s="14"/>
      <c r="L1" s="14" t="s">
        <v>35</v>
      </c>
      <c r="M1" s="14"/>
    </row>
    <row r="2" spans="1:13" x14ac:dyDescent="0.15">
      <c r="B2" s="7" t="s">
        <v>26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7</v>
      </c>
      <c r="J2" s="8" t="s">
        <v>8</v>
      </c>
      <c r="L2" s="8" t="s">
        <v>25</v>
      </c>
      <c r="M2" s="8" t="s">
        <v>28</v>
      </c>
    </row>
    <row r="3" spans="1:13" x14ac:dyDescent="0.15">
      <c r="B3" s="7">
        <v>1</v>
      </c>
      <c r="C3" s="7">
        <v>2</v>
      </c>
      <c r="D3" s="7">
        <v>3</v>
      </c>
      <c r="E3" s="7">
        <v>3</v>
      </c>
      <c r="F3" s="7">
        <v>2</v>
      </c>
      <c r="G3" s="7">
        <v>1</v>
      </c>
      <c r="H3" s="7">
        <v>2</v>
      </c>
      <c r="I3" s="7">
        <v>2</v>
      </c>
      <c r="J3" s="7">
        <v>5</v>
      </c>
      <c r="L3" s="9">
        <v>0</v>
      </c>
      <c r="M3" s="9">
        <v>14</v>
      </c>
    </row>
    <row r="4" spans="1:13" x14ac:dyDescent="0.15">
      <c r="B4" s="7">
        <v>2</v>
      </c>
      <c r="C4" s="7">
        <v>2</v>
      </c>
      <c r="D4" s="7">
        <v>2</v>
      </c>
      <c r="E4" s="7">
        <v>0</v>
      </c>
      <c r="F4" s="7">
        <v>2</v>
      </c>
      <c r="G4" s="7">
        <v>0</v>
      </c>
      <c r="H4" s="7">
        <v>3</v>
      </c>
      <c r="I4" s="7">
        <v>3</v>
      </c>
      <c r="J4" s="7">
        <v>3</v>
      </c>
      <c r="L4" s="9">
        <v>1</v>
      </c>
      <c r="M4" s="9">
        <v>22</v>
      </c>
    </row>
    <row r="5" spans="1:13" x14ac:dyDescent="0.15">
      <c r="B5" s="7">
        <v>3</v>
      </c>
      <c r="C5" s="7">
        <v>2</v>
      </c>
      <c r="D5" s="7">
        <v>3</v>
      </c>
      <c r="E5" s="7">
        <v>0</v>
      </c>
      <c r="F5" s="7">
        <v>3</v>
      </c>
      <c r="G5" s="7">
        <v>1</v>
      </c>
      <c r="H5" s="7">
        <v>3</v>
      </c>
      <c r="I5" s="7">
        <v>3</v>
      </c>
      <c r="J5" s="7">
        <v>3</v>
      </c>
      <c r="L5" s="9">
        <v>2</v>
      </c>
      <c r="M5" s="9">
        <v>25</v>
      </c>
    </row>
    <row r="6" spans="1:13" x14ac:dyDescent="0.15">
      <c r="B6" s="7">
        <v>4</v>
      </c>
      <c r="C6" s="7">
        <v>1</v>
      </c>
      <c r="D6" s="7">
        <v>5</v>
      </c>
      <c r="E6" s="7">
        <v>2</v>
      </c>
      <c r="F6" s="7">
        <v>3</v>
      </c>
      <c r="G6" s="7">
        <v>0</v>
      </c>
      <c r="H6" s="7">
        <v>5</v>
      </c>
      <c r="I6" s="7">
        <v>3</v>
      </c>
      <c r="J6" s="7">
        <v>5</v>
      </c>
      <c r="L6" s="9">
        <v>3</v>
      </c>
      <c r="M6" s="9">
        <v>27</v>
      </c>
    </row>
    <row r="7" spans="1:13" x14ac:dyDescent="0.15">
      <c r="B7" s="7">
        <v>5</v>
      </c>
      <c r="C7" s="7">
        <v>1</v>
      </c>
      <c r="D7" s="7">
        <v>3</v>
      </c>
      <c r="E7" s="7">
        <v>4</v>
      </c>
      <c r="F7" s="7">
        <v>2</v>
      </c>
      <c r="G7" s="7">
        <v>1</v>
      </c>
      <c r="H7" s="7">
        <v>4</v>
      </c>
      <c r="I7" s="7">
        <v>3</v>
      </c>
      <c r="J7" s="7">
        <v>5</v>
      </c>
      <c r="L7" s="9">
        <v>4</v>
      </c>
      <c r="M7" s="9">
        <v>10</v>
      </c>
    </row>
    <row r="8" spans="1:13" x14ac:dyDescent="0.15">
      <c r="B8" s="7">
        <v>6</v>
      </c>
      <c r="C8" s="7">
        <v>3</v>
      </c>
      <c r="D8" s="7">
        <v>4</v>
      </c>
      <c r="E8" s="7">
        <v>0</v>
      </c>
      <c r="F8" s="7">
        <v>3</v>
      </c>
      <c r="G8" s="7">
        <v>0</v>
      </c>
      <c r="H8" s="7">
        <v>3</v>
      </c>
      <c r="I8" s="7">
        <v>7</v>
      </c>
      <c r="J8" s="7">
        <v>4</v>
      </c>
      <c r="L8" s="9">
        <v>5</v>
      </c>
      <c r="M8" s="9">
        <v>10</v>
      </c>
    </row>
    <row r="9" spans="1:13" x14ac:dyDescent="0.15">
      <c r="B9" s="7">
        <v>7</v>
      </c>
      <c r="C9" s="7">
        <v>1</v>
      </c>
      <c r="D9" s="7">
        <v>1</v>
      </c>
      <c r="E9" s="7">
        <v>0</v>
      </c>
      <c r="F9" s="7">
        <v>3</v>
      </c>
      <c r="G9" s="7">
        <v>5</v>
      </c>
      <c r="H9" s="7">
        <v>3</v>
      </c>
      <c r="I9" s="7">
        <v>2</v>
      </c>
      <c r="J9" s="7">
        <v>4</v>
      </c>
      <c r="L9" s="9">
        <v>6</v>
      </c>
      <c r="M9" s="9">
        <v>0</v>
      </c>
    </row>
    <row r="10" spans="1:13" x14ac:dyDescent="0.15">
      <c r="B10" s="7">
        <v>8</v>
      </c>
      <c r="C10" s="7">
        <v>1</v>
      </c>
      <c r="D10" s="7">
        <v>2</v>
      </c>
      <c r="E10" s="7">
        <v>1</v>
      </c>
      <c r="F10" s="7">
        <v>3</v>
      </c>
      <c r="G10" s="7">
        <v>4</v>
      </c>
      <c r="H10" s="7">
        <v>2</v>
      </c>
      <c r="I10" s="7">
        <v>2</v>
      </c>
      <c r="J10" s="7">
        <v>4</v>
      </c>
      <c r="L10" s="9">
        <v>7</v>
      </c>
      <c r="M10" s="9">
        <v>1</v>
      </c>
    </row>
    <row r="11" spans="1:13" x14ac:dyDescent="0.15">
      <c r="B11" s="7">
        <v>9</v>
      </c>
      <c r="C11" s="7">
        <v>0</v>
      </c>
      <c r="D11" s="7">
        <v>2</v>
      </c>
      <c r="E11" s="7">
        <v>2</v>
      </c>
      <c r="F11" s="7">
        <v>4</v>
      </c>
      <c r="G11" s="7">
        <v>2</v>
      </c>
      <c r="H11" s="7">
        <v>2</v>
      </c>
      <c r="I11" s="7">
        <v>3</v>
      </c>
      <c r="J11" s="7">
        <v>4</v>
      </c>
    </row>
    <row r="12" spans="1:13" x14ac:dyDescent="0.15">
      <c r="B12" s="7">
        <v>10</v>
      </c>
      <c r="C12" s="7">
        <v>5</v>
      </c>
      <c r="D12" s="7">
        <v>2</v>
      </c>
      <c r="E12" s="7">
        <v>1</v>
      </c>
      <c r="F12" s="7">
        <v>2</v>
      </c>
      <c r="G12" s="7">
        <v>1</v>
      </c>
      <c r="H12" s="7">
        <v>4</v>
      </c>
      <c r="I12" s="7">
        <v>2</v>
      </c>
      <c r="J12" s="7">
        <v>5</v>
      </c>
    </row>
    <row r="13" spans="1:13" x14ac:dyDescent="0.15">
      <c r="B13" s="7">
        <v>11</v>
      </c>
      <c r="E13" s="7">
        <v>1</v>
      </c>
      <c r="F13" s="7">
        <v>3</v>
      </c>
      <c r="G13" s="7">
        <v>3</v>
      </c>
    </row>
    <row r="14" spans="1:13" x14ac:dyDescent="0.15">
      <c r="B14" s="7">
        <v>12</v>
      </c>
      <c r="E14" s="7">
        <v>2</v>
      </c>
      <c r="F14" s="7">
        <v>3</v>
      </c>
      <c r="G14" s="7">
        <v>3</v>
      </c>
    </row>
    <row r="15" spans="1:13" x14ac:dyDescent="0.15">
      <c r="B15" s="7">
        <v>13</v>
      </c>
      <c r="E15" s="7">
        <v>1</v>
      </c>
      <c r="F15" s="7">
        <v>0</v>
      </c>
      <c r="G15" s="7">
        <v>1</v>
      </c>
    </row>
    <row r="16" spans="1:13" x14ac:dyDescent="0.15">
      <c r="B16" s="7">
        <v>14</v>
      </c>
      <c r="E16" s="7">
        <v>1</v>
      </c>
      <c r="F16" s="7">
        <v>5</v>
      </c>
      <c r="G16" s="7">
        <v>0</v>
      </c>
    </row>
    <row r="17" spans="2:7" x14ac:dyDescent="0.15">
      <c r="B17" s="7">
        <v>15</v>
      </c>
      <c r="E17" s="7">
        <v>2</v>
      </c>
      <c r="F17" s="7">
        <v>3</v>
      </c>
      <c r="G17" s="7">
        <v>0</v>
      </c>
    </row>
    <row r="18" spans="2:7" x14ac:dyDescent="0.15">
      <c r="B18" s="7">
        <v>16</v>
      </c>
      <c r="E18" s="7">
        <v>1</v>
      </c>
      <c r="F18" s="7">
        <v>2</v>
      </c>
      <c r="G18" s="7">
        <v>3</v>
      </c>
    </row>
    <row r="19" spans="2:7" x14ac:dyDescent="0.15">
      <c r="B19" s="7">
        <v>17</v>
      </c>
      <c r="E19" s="7">
        <v>0</v>
      </c>
      <c r="F19" s="7">
        <v>2</v>
      </c>
      <c r="G19" s="7">
        <v>1</v>
      </c>
    </row>
    <row r="20" spans="2:7" x14ac:dyDescent="0.15">
      <c r="B20" s="7">
        <v>18</v>
      </c>
      <c r="E20" s="7">
        <v>1</v>
      </c>
      <c r="F20" s="7">
        <v>1</v>
      </c>
      <c r="G20" s="7">
        <v>1</v>
      </c>
    </row>
    <row r="21" spans="2:7" x14ac:dyDescent="0.15">
      <c r="B21" s="7">
        <v>19</v>
      </c>
      <c r="E21" s="7">
        <v>0</v>
      </c>
      <c r="F21" s="7">
        <v>5</v>
      </c>
      <c r="G21" s="7">
        <v>1</v>
      </c>
    </row>
    <row r="22" spans="2:7" x14ac:dyDescent="0.15">
      <c r="B22" s="7">
        <v>20</v>
      </c>
      <c r="E22" s="7">
        <v>1</v>
      </c>
      <c r="G22" s="7">
        <v>0</v>
      </c>
    </row>
  </sheetData>
  <mergeCells count="2">
    <mergeCell ref="C1:J1"/>
    <mergeCell ref="L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974C-1115-6544-BC05-2433D6E1507D}">
  <dimension ref="A1:L22"/>
  <sheetViews>
    <sheetView zoomScale="109" workbookViewId="0">
      <selection activeCell="K4" sqref="K4"/>
    </sheetView>
  </sheetViews>
  <sheetFormatPr baseColWidth="10" defaultRowHeight="15" x14ac:dyDescent="0.2"/>
  <cols>
    <col min="2" max="2" width="12.1640625" bestFit="1" customWidth="1"/>
  </cols>
  <sheetData>
    <row r="1" spans="1:12" x14ac:dyDescent="0.2">
      <c r="A1" s="6" t="s">
        <v>30</v>
      </c>
      <c r="B1" s="7"/>
      <c r="C1" s="14" t="s">
        <v>31</v>
      </c>
      <c r="D1" s="14"/>
      <c r="E1" s="14"/>
      <c r="F1" s="14"/>
      <c r="G1" s="14"/>
      <c r="H1" s="14"/>
      <c r="I1" s="14"/>
      <c r="J1" s="14"/>
    </row>
    <row r="2" spans="1:12" x14ac:dyDescent="0.2">
      <c r="A2" s="7"/>
      <c r="B2" s="7" t="s">
        <v>26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7</v>
      </c>
      <c r="J2" s="8" t="s">
        <v>8</v>
      </c>
      <c r="K2" s="8" t="s">
        <v>6</v>
      </c>
      <c r="L2" s="8" t="s">
        <v>24</v>
      </c>
    </row>
    <row r="3" spans="1:12" x14ac:dyDescent="0.2">
      <c r="A3" s="7"/>
      <c r="B3" s="7">
        <v>1</v>
      </c>
      <c r="C3">
        <v>-6.0472885701730872E-2</v>
      </c>
      <c r="D3">
        <v>5.0964586548636649E-2</v>
      </c>
      <c r="E3">
        <v>-6.4078932607987166E-2</v>
      </c>
      <c r="F3">
        <v>2.0567997836140921E-2</v>
      </c>
      <c r="G3">
        <v>-9.6344171547877708E-2</v>
      </c>
      <c r="H3">
        <v>-0.13938537066875678</v>
      </c>
      <c r="I3">
        <v>5.0936553697426071E-2</v>
      </c>
      <c r="J3">
        <v>-1.5581445663132748E-2</v>
      </c>
      <c r="K3" s="7">
        <f>AVERAGE(C3:J20)</f>
        <v>-4.1544125691606044E-2</v>
      </c>
      <c r="L3" s="7">
        <f>STDEV(C3:J20)/SQRT(COUNT(C3:J20))</f>
        <v>6.3200526477558061E-3</v>
      </c>
    </row>
    <row r="4" spans="1:12" x14ac:dyDescent="0.2">
      <c r="A4" s="7"/>
      <c r="B4" s="7">
        <v>2</v>
      </c>
      <c r="C4">
        <v>-2.9974871815787701E-2</v>
      </c>
      <c r="D4">
        <v>5.5445844745803094E-2</v>
      </c>
      <c r="E4">
        <v>1.9882732320168617E-2</v>
      </c>
      <c r="F4">
        <v>1.5649422128026644E-2</v>
      </c>
      <c r="G4">
        <v>-0.12496853069857071</v>
      </c>
      <c r="H4">
        <v>-2.7490588239105058E-2</v>
      </c>
      <c r="I4">
        <v>-7.6139221576271565E-2</v>
      </c>
      <c r="J4">
        <v>-5.120016736126265E-2</v>
      </c>
    </row>
    <row r="5" spans="1:12" x14ac:dyDescent="0.2">
      <c r="A5" s="7"/>
      <c r="B5" s="7">
        <v>3</v>
      </c>
      <c r="C5">
        <v>0</v>
      </c>
      <c r="D5">
        <v>-4.0889391079642748E-2</v>
      </c>
      <c r="E5">
        <v>-9.6365272460499418E-2</v>
      </c>
      <c r="F5">
        <v>-9.6623823352963781E-2</v>
      </c>
      <c r="G5">
        <v>1.0300575982417026E-2</v>
      </c>
      <c r="H5">
        <v>-5.0479040719501253E-2</v>
      </c>
      <c r="I5">
        <v>-6.0797506352564874E-2</v>
      </c>
      <c r="J5">
        <v>-3.5170508690973754E-2</v>
      </c>
    </row>
    <row r="6" spans="1:12" x14ac:dyDescent="0.2">
      <c r="A6" s="7"/>
      <c r="B6" s="7">
        <v>4</v>
      </c>
      <c r="C6">
        <v>1.0212386119553867E-2</v>
      </c>
      <c r="D6">
        <v>-6.5658687123047232E-2</v>
      </c>
      <c r="E6">
        <v>-8.3536031088809998E-2</v>
      </c>
      <c r="F6">
        <v>-0.10647593361996416</v>
      </c>
      <c r="G6">
        <v>7.6240893396639614E-2</v>
      </c>
      <c r="H6">
        <v>-3.5603475242689482E-2</v>
      </c>
      <c r="I6">
        <v>-2.2454312756873387E-2</v>
      </c>
      <c r="J6">
        <v>2.5121296524284898E-2</v>
      </c>
    </row>
    <row r="7" spans="1:12" x14ac:dyDescent="0.2">
      <c r="A7" s="7"/>
      <c r="B7" s="7">
        <v>5</v>
      </c>
      <c r="C7">
        <v>5.5449404519702879E-2</v>
      </c>
      <c r="E7">
        <v>-2.0361507070376525E-2</v>
      </c>
      <c r="F7">
        <v>-7.526234499763397E-2</v>
      </c>
      <c r="G7">
        <v>-4.0724647981502278E-2</v>
      </c>
      <c r="H7">
        <v>9.8525675813624491E-3</v>
      </c>
      <c r="I7">
        <v>-5.0730528598371072E-2</v>
      </c>
      <c r="J7">
        <v>-7.1220478321835104E-2</v>
      </c>
    </row>
    <row r="8" spans="1:12" x14ac:dyDescent="0.2">
      <c r="A8" s="7"/>
      <c r="B8" s="7">
        <v>6</v>
      </c>
      <c r="C8">
        <v>-4.8019244430454423E-3</v>
      </c>
      <c r="D8" s="7"/>
      <c r="E8">
        <v>-9.139271998517487E-2</v>
      </c>
      <c r="F8">
        <v>-8.1458351716452784E-2</v>
      </c>
      <c r="G8">
        <v>-0.14207398926554912</v>
      </c>
      <c r="H8">
        <v>-0.10582975350341287</v>
      </c>
      <c r="I8">
        <v>-5.6119467465386812E-2</v>
      </c>
      <c r="J8">
        <v>9.0617461726555132E-2</v>
      </c>
    </row>
    <row r="9" spans="1:12" x14ac:dyDescent="0.2">
      <c r="A9" s="7"/>
      <c r="B9" s="7">
        <v>7</v>
      </c>
      <c r="D9" s="7"/>
      <c r="E9">
        <v>-9.139271998517487E-2</v>
      </c>
      <c r="F9">
        <v>-6.6208018761975268E-2</v>
      </c>
      <c r="G9">
        <v>1.2106714689613024E-2</v>
      </c>
      <c r="H9">
        <v>1.5038202686817317E-2</v>
      </c>
      <c r="I9">
        <v>-6.1059759210235827E-2</v>
      </c>
      <c r="J9">
        <v>2.0279593244722883E-2</v>
      </c>
    </row>
    <row r="10" spans="1:12" x14ac:dyDescent="0.2">
      <c r="A10" s="7"/>
      <c r="B10" s="7">
        <v>8</v>
      </c>
      <c r="D10" s="7"/>
      <c r="E10">
        <v>-5.2208239939998697E-3</v>
      </c>
      <c r="F10">
        <v>-6.0966718465910071E-2</v>
      </c>
      <c r="G10">
        <v>-6.5495407141240566E-2</v>
      </c>
      <c r="H10">
        <v>-5.7047973973742172E-2</v>
      </c>
      <c r="I10">
        <v>-7.1016458649233019E-2</v>
      </c>
      <c r="J10">
        <v>-0.26045057509019304</v>
      </c>
    </row>
    <row r="11" spans="1:12" x14ac:dyDescent="0.2">
      <c r="A11" s="7"/>
      <c r="B11" s="7">
        <v>9</v>
      </c>
      <c r="D11" s="7"/>
      <c r="E11">
        <v>-6.6000500869876494E-2</v>
      </c>
      <c r="F11">
        <v>1.0522810273972139E-2</v>
      </c>
      <c r="G11">
        <v>-5.0676842741218676E-2</v>
      </c>
      <c r="H11">
        <v>-7.5683869551969943E-2</v>
      </c>
      <c r="I11">
        <v>5.2208239939998654E-3</v>
      </c>
      <c r="J11">
        <v>-7.068292491076604E-2</v>
      </c>
    </row>
    <row r="12" spans="1:12" x14ac:dyDescent="0.2">
      <c r="A12" s="7"/>
      <c r="B12" s="7">
        <v>10</v>
      </c>
      <c r="C12" s="7"/>
      <c r="D12" s="7"/>
      <c r="E12">
        <v>-2.0200221059812031E-2</v>
      </c>
      <c r="F12">
        <v>-0.10138534968551013</v>
      </c>
      <c r="G12">
        <v>-2.5335915998849788E-2</v>
      </c>
      <c r="H12">
        <v>-5.0449514392744019E-2</v>
      </c>
      <c r="I12">
        <v>-4.6987406890159423E-3</v>
      </c>
      <c r="J12">
        <v>-0.12233196264446636</v>
      </c>
    </row>
    <row r="13" spans="1:12" x14ac:dyDescent="0.2">
      <c r="A13" s="7"/>
      <c r="B13" s="7">
        <v>11</v>
      </c>
      <c r="C13" s="7"/>
      <c r="D13" s="7"/>
      <c r="E13">
        <v>-7.1001009349886693E-2</v>
      </c>
      <c r="F13">
        <v>1.0522810273972139E-2</v>
      </c>
      <c r="G13">
        <v>-0.11163460158972663</v>
      </c>
      <c r="H13">
        <v>1.9673618317998944E-2</v>
      </c>
      <c r="I13">
        <v>-5.5869248558637917E-2</v>
      </c>
      <c r="J13">
        <v>-5.5533161036741364E-2</v>
      </c>
    </row>
    <row r="14" spans="1:12" x14ac:dyDescent="0.2">
      <c r="A14" s="7"/>
      <c r="B14" s="7">
        <v>12</v>
      </c>
      <c r="C14" s="7"/>
      <c r="D14" s="7"/>
      <c r="E14">
        <v>-7.595642003541736E-2</v>
      </c>
      <c r="F14">
        <v>-9.6950385389678748E-2</v>
      </c>
      <c r="G14">
        <v>-8.8931107345139468E-2</v>
      </c>
      <c r="H14" s="7"/>
      <c r="I14">
        <v>-3.0135726105396013E-2</v>
      </c>
      <c r="J14">
        <v>-0.11166102271840569</v>
      </c>
    </row>
    <row r="15" spans="1:12" x14ac:dyDescent="0.2">
      <c r="A15" s="7"/>
      <c r="B15" s="7">
        <v>13</v>
      </c>
      <c r="C15" s="7"/>
      <c r="D15" s="7"/>
      <c r="E15">
        <v>-0.15034626367692897</v>
      </c>
      <c r="F15">
        <v>8.1430873371871187E-2</v>
      </c>
      <c r="G15">
        <v>1.0794458485669484E-2</v>
      </c>
      <c r="I15">
        <v>4.0932187621739669E-2</v>
      </c>
    </row>
    <row r="16" spans="1:12" x14ac:dyDescent="0.2">
      <c r="A16" s="7"/>
      <c r="B16" s="7">
        <v>14</v>
      </c>
      <c r="C16" s="7"/>
      <c r="D16" s="7"/>
      <c r="E16">
        <v>-1.6509226060213392E-2</v>
      </c>
      <c r="F16">
        <v>-0.13617435653842</v>
      </c>
      <c r="G16">
        <v>-0.1630322341801281</v>
      </c>
      <c r="I16">
        <v>-0.1062048964700457</v>
      </c>
    </row>
    <row r="17" spans="1:10" x14ac:dyDescent="0.2">
      <c r="A17" s="7"/>
      <c r="B17" s="7">
        <v>15</v>
      </c>
      <c r="C17" s="7"/>
      <c r="D17" s="7"/>
      <c r="E17">
        <v>-4.6228719753885948E-2</v>
      </c>
      <c r="F17">
        <v>-0.10577164094851065</v>
      </c>
      <c r="G17">
        <v>-9.8949110443952611E-3</v>
      </c>
      <c r="I17">
        <v>0</v>
      </c>
    </row>
    <row r="18" spans="1:10" x14ac:dyDescent="0.2">
      <c r="A18" s="7"/>
      <c r="B18" s="7">
        <v>16</v>
      </c>
      <c r="C18" s="7"/>
      <c r="D18" s="7"/>
      <c r="F18">
        <v>-5.3839758906873156E-3</v>
      </c>
      <c r="G18">
        <v>2.0689701965348865E-2</v>
      </c>
      <c r="J18" s="7"/>
    </row>
    <row r="19" spans="1:10" x14ac:dyDescent="0.2">
      <c r="A19" s="7"/>
      <c r="B19" s="7">
        <v>17</v>
      </c>
      <c r="C19" s="7"/>
      <c r="D19" s="7"/>
      <c r="F19">
        <v>9.1559957549781051E-2</v>
      </c>
      <c r="G19">
        <v>-0.11656884660329012</v>
      </c>
      <c r="H19" s="7"/>
      <c r="J19" s="7"/>
    </row>
    <row r="20" spans="1:10" x14ac:dyDescent="0.2">
      <c r="A20" s="7"/>
      <c r="B20" s="7">
        <v>18</v>
      </c>
      <c r="C20" s="7"/>
      <c r="D20" s="7"/>
      <c r="F20">
        <v>9.8420139448606836E-2</v>
      </c>
      <c r="H20" s="7"/>
      <c r="J20" s="7"/>
    </row>
    <row r="21" spans="1:10" x14ac:dyDescent="0.2">
      <c r="A21" s="7"/>
      <c r="B21" s="7"/>
      <c r="C21" s="7"/>
      <c r="D21" s="7"/>
      <c r="E21" s="7"/>
      <c r="H21" s="7"/>
      <c r="I21" s="7"/>
      <c r="J21" s="7"/>
    </row>
    <row r="22" spans="1:10" x14ac:dyDescent="0.2">
      <c r="A22" s="7"/>
      <c r="B22" s="7"/>
      <c r="C22" s="7"/>
      <c r="D22" s="7"/>
      <c r="E22" s="7"/>
      <c r="H22" s="7"/>
      <c r="I22" s="7"/>
      <c r="J22" s="7"/>
    </row>
  </sheetData>
  <mergeCells count="1">
    <mergeCell ref="C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7EE-0172-384A-9EA2-87CD6E03B989}">
  <dimension ref="A1:AK29"/>
  <sheetViews>
    <sheetView topLeftCell="I1" workbookViewId="0">
      <selection activeCell="AA20" sqref="AA20"/>
    </sheetView>
  </sheetViews>
  <sheetFormatPr baseColWidth="10" defaultRowHeight="15" x14ac:dyDescent="0.2"/>
  <cols>
    <col min="2" max="2" width="22.1640625" bestFit="1" customWidth="1"/>
  </cols>
  <sheetData>
    <row r="1" spans="1:37" x14ac:dyDescent="0.2">
      <c r="A1" s="6" t="s">
        <v>34</v>
      </c>
      <c r="B1" s="13"/>
      <c r="C1" s="13"/>
      <c r="D1" s="13"/>
      <c r="E1" s="13"/>
      <c r="F1" s="13"/>
      <c r="G1" s="13"/>
      <c r="H1" s="13"/>
      <c r="I1" s="13"/>
      <c r="J1" s="13"/>
    </row>
    <row r="2" spans="1:37" x14ac:dyDescent="0.2">
      <c r="A2" s="13"/>
      <c r="B2" s="13"/>
      <c r="C2" s="16" t="s">
        <v>36</v>
      </c>
      <c r="D2" s="16"/>
      <c r="E2" s="16"/>
      <c r="F2" s="16"/>
      <c r="G2" s="16"/>
      <c r="H2" s="16"/>
      <c r="I2" s="16"/>
      <c r="J2" s="16"/>
      <c r="L2" s="16" t="s">
        <v>38</v>
      </c>
      <c r="M2" s="16"/>
      <c r="N2" s="16"/>
      <c r="O2" s="16"/>
      <c r="P2" s="16"/>
      <c r="Q2" s="16"/>
      <c r="R2" s="16"/>
      <c r="S2" s="16"/>
      <c r="T2" s="5"/>
      <c r="U2" s="16" t="s">
        <v>26</v>
      </c>
      <c r="V2" s="16"/>
      <c r="W2" s="16"/>
      <c r="X2" s="16"/>
      <c r="Y2" s="16"/>
      <c r="Z2" s="16"/>
      <c r="AA2" s="16"/>
      <c r="AB2" s="16"/>
      <c r="AC2" s="5"/>
      <c r="AD2" s="5"/>
      <c r="AE2" s="5"/>
      <c r="AF2" s="5"/>
      <c r="AG2" s="5"/>
      <c r="AH2" s="5"/>
      <c r="AI2" s="5"/>
      <c r="AJ2" s="5"/>
      <c r="AK2" s="5"/>
    </row>
    <row r="3" spans="1:37" x14ac:dyDescent="0.2">
      <c r="A3" s="13"/>
      <c r="B3" s="7" t="s">
        <v>37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24</v>
      </c>
      <c r="L3" s="8" t="s">
        <v>0</v>
      </c>
      <c r="M3" s="8" t="s">
        <v>1</v>
      </c>
      <c r="N3" s="8" t="s">
        <v>2</v>
      </c>
      <c r="O3" s="8" t="s">
        <v>3</v>
      </c>
      <c r="P3" s="8" t="s">
        <v>4</v>
      </c>
      <c r="Q3" s="8" t="s">
        <v>5</v>
      </c>
      <c r="R3" s="8" t="s">
        <v>6</v>
      </c>
      <c r="S3" s="8" t="s">
        <v>24</v>
      </c>
      <c r="U3" s="8" t="s">
        <v>0</v>
      </c>
      <c r="V3" s="8" t="s">
        <v>1</v>
      </c>
      <c r="W3" s="8" t="s">
        <v>2</v>
      </c>
      <c r="X3" s="8" t="s">
        <v>3</v>
      </c>
      <c r="Y3" s="8" t="s">
        <v>4</v>
      </c>
      <c r="Z3" s="8" t="s">
        <v>5</v>
      </c>
      <c r="AA3" s="8" t="s">
        <v>6</v>
      </c>
      <c r="AB3" s="8" t="s">
        <v>24</v>
      </c>
      <c r="AG3" s="5"/>
      <c r="AI3" s="5"/>
    </row>
    <row r="4" spans="1:37" x14ac:dyDescent="0.2">
      <c r="A4" s="13"/>
      <c r="B4" s="9">
        <v>0.5</v>
      </c>
      <c r="C4" s="5">
        <v>-6.232E-2</v>
      </c>
      <c r="D4" s="5">
        <v>0.123793</v>
      </c>
      <c r="E4" s="5">
        <v>-1.4330000000000001E-2</v>
      </c>
      <c r="F4" s="5">
        <v>7.6569999999999999E-2</v>
      </c>
      <c r="G4" s="5">
        <v>9.3252000000000002E-2</v>
      </c>
      <c r="H4" s="5">
        <v>0.200909</v>
      </c>
      <c r="I4" s="7">
        <f>AVERAGE(C4:H4)</f>
        <v>6.9645666666666661E-2</v>
      </c>
      <c r="J4" s="7">
        <f>STDEV(C4:H4)/SQRT(COUNT(C4:H4))</f>
        <v>3.8830422575318158E-2</v>
      </c>
      <c r="L4" s="5">
        <v>-2.5239999999999999E-2</v>
      </c>
      <c r="M4" s="5">
        <v>0</v>
      </c>
      <c r="N4" s="5">
        <v>0</v>
      </c>
      <c r="O4" s="5">
        <v>0</v>
      </c>
      <c r="P4" s="5">
        <v>-3.823E-2</v>
      </c>
      <c r="Q4" s="5">
        <v>2.7036999999999999E-2</v>
      </c>
      <c r="R4" s="7">
        <f>AVERAGE(L4:Q4)</f>
        <v>-6.0721666666666667E-3</v>
      </c>
      <c r="S4" s="7">
        <f>STDEV(L4:Q4)/SQRT(COUNT(L4:Q4))</f>
        <v>9.3244528361960434E-3</v>
      </c>
      <c r="U4" s="5">
        <v>4.7660000000000001E-2</v>
      </c>
      <c r="V4" s="5">
        <v>-3.1119999999999998E-2</v>
      </c>
      <c r="W4" s="5">
        <v>3.9389E-2</v>
      </c>
      <c r="X4" s="5">
        <v>-0.1067</v>
      </c>
      <c r="Y4" s="5">
        <v>-4.1590000000000002E-2</v>
      </c>
      <c r="Z4" s="5">
        <v>-0.24914</v>
      </c>
      <c r="AA4" s="7">
        <f>AVERAGE(U4:Z4)</f>
        <v>-5.6916833333333333E-2</v>
      </c>
      <c r="AB4" s="7">
        <f>STDEV(U4:Z4)/SQRT(COUNT(U4:Z4))</f>
        <v>4.4922015953885147E-2</v>
      </c>
      <c r="AG4" s="5"/>
      <c r="AI4" s="5"/>
    </row>
    <row r="5" spans="1:37" x14ac:dyDescent="0.2">
      <c r="A5" s="13"/>
      <c r="B5" s="9">
        <v>0.52</v>
      </c>
      <c r="C5" s="5">
        <v>-8.3169999999999994E-2</v>
      </c>
      <c r="D5" s="5">
        <v>0.18837699999999999</v>
      </c>
      <c r="E5" s="5">
        <v>2.4809999999999999E-2</v>
      </c>
      <c r="F5" s="5">
        <v>0.112882</v>
      </c>
      <c r="G5" s="5">
        <v>0.16555700000000001</v>
      </c>
      <c r="H5" s="5">
        <v>6.3517000000000004E-2</v>
      </c>
      <c r="I5" s="7">
        <f t="shared" ref="I5:I29" si="0">AVERAGE(C5:H5)</f>
        <v>7.8662166666666658E-2</v>
      </c>
      <c r="J5" s="7">
        <f t="shared" ref="J5:J29" si="1">STDEV(C5:H5)/SQRT(COUNT(C5:H5))</f>
        <v>4.0856715401850131E-2</v>
      </c>
      <c r="L5" s="5">
        <v>-1.1270000000000001E-2</v>
      </c>
      <c r="M5" s="5">
        <v>0</v>
      </c>
      <c r="N5" s="5">
        <v>0</v>
      </c>
      <c r="O5" s="5">
        <v>0</v>
      </c>
      <c r="P5" s="5">
        <v>-2.879E-2</v>
      </c>
      <c r="Q5" s="5">
        <v>2.6789E-2</v>
      </c>
      <c r="R5" s="7">
        <f t="shared" ref="R5:R28" si="2">AVERAGE(L5:Q5)</f>
        <v>-2.211833333333333E-3</v>
      </c>
      <c r="S5" s="7">
        <f t="shared" ref="S5:S28" si="3">STDEV(L5:Q5)/SQRT(COUNT(L5:Q5))</f>
        <v>7.4030945800463146E-3</v>
      </c>
      <c r="U5" s="5">
        <v>8.7555999999999995E-2</v>
      </c>
      <c r="V5" s="5">
        <v>-0.12379</v>
      </c>
      <c r="W5" s="5">
        <v>1.4333E-2</v>
      </c>
      <c r="X5" s="5">
        <v>-7.6569999999999999E-2</v>
      </c>
      <c r="Y5" s="5">
        <v>-5.5019999999999999E-2</v>
      </c>
      <c r="Z5" s="5">
        <v>-0.22795000000000001</v>
      </c>
      <c r="AA5" s="7">
        <f t="shared" ref="AA5:AA29" si="4">AVERAGE(U5:Z5)</f>
        <v>-6.3573500000000005E-2</v>
      </c>
      <c r="AB5" s="7">
        <f t="shared" ref="AB5:AB29" si="5">STDEV(U5:Z5)/SQRT(COUNT(U5:Z5))</f>
        <v>4.4645746535551034E-2</v>
      </c>
      <c r="AG5" s="5"/>
      <c r="AI5" s="5"/>
    </row>
    <row r="6" spans="1:37" x14ac:dyDescent="0.2">
      <c r="A6" s="13"/>
      <c r="B6" s="9">
        <v>0.54</v>
      </c>
      <c r="C6" s="5">
        <v>-6.547E-2</v>
      </c>
      <c r="D6" s="5">
        <v>0.18643899999999999</v>
      </c>
      <c r="E6" s="5">
        <v>3.8487E-2</v>
      </c>
      <c r="F6" s="5">
        <v>0.14912800000000001</v>
      </c>
      <c r="G6" s="5">
        <v>0.20547899999999999</v>
      </c>
      <c r="H6" s="5">
        <v>9.6018999999999993E-2</v>
      </c>
      <c r="I6" s="7">
        <f t="shared" si="0"/>
        <v>0.10168033333333332</v>
      </c>
      <c r="J6" s="7">
        <f t="shared" si="1"/>
        <v>4.1702980651001177E-2</v>
      </c>
      <c r="L6" s="5">
        <v>1.6820000000000002E-2</v>
      </c>
      <c r="M6" s="5">
        <v>0</v>
      </c>
      <c r="N6" s="5">
        <v>0</v>
      </c>
      <c r="O6" s="5">
        <v>0</v>
      </c>
      <c r="P6" s="5">
        <v>-7.77E-3</v>
      </c>
      <c r="Q6" s="5">
        <v>-4.4069999999999998E-2</v>
      </c>
      <c r="R6" s="7">
        <f t="shared" si="2"/>
        <v>-5.8366666666666662E-3</v>
      </c>
      <c r="S6" s="7">
        <f t="shared" si="3"/>
        <v>8.3287656815267518E-3</v>
      </c>
      <c r="U6" s="5">
        <v>9.4442999999999999E-2</v>
      </c>
      <c r="V6" s="5">
        <v>-0.18837999999999999</v>
      </c>
      <c r="W6" s="5">
        <v>-2.4809999999999999E-2</v>
      </c>
      <c r="X6" s="5">
        <v>-0.11287999999999999</v>
      </c>
      <c r="Y6" s="5">
        <v>-0.13675999999999999</v>
      </c>
      <c r="Z6" s="5">
        <v>-9.0310000000000001E-2</v>
      </c>
      <c r="AA6" s="7">
        <f>AVERAGE(U6:Z6)</f>
        <v>-7.644949999999999E-2</v>
      </c>
      <c r="AB6" s="7">
        <f t="shared" si="5"/>
        <v>4.0643151349069054E-2</v>
      </c>
      <c r="AG6" s="5"/>
      <c r="AI6" s="5"/>
    </row>
    <row r="7" spans="1:37" x14ac:dyDescent="0.2">
      <c r="A7" s="13"/>
      <c r="B7" s="9">
        <v>0.56000000000000005</v>
      </c>
      <c r="C7" s="5">
        <v>3.8270000000000001E-3</v>
      </c>
      <c r="D7" s="5">
        <v>0.162547</v>
      </c>
      <c r="E7" s="5">
        <v>2.0910000000000002E-2</v>
      </c>
      <c r="F7" s="5">
        <v>0.122866</v>
      </c>
      <c r="G7" s="5">
        <v>0.31582100000000002</v>
      </c>
      <c r="H7" s="5">
        <v>0.219167</v>
      </c>
      <c r="I7" s="7">
        <f t="shared" si="0"/>
        <v>0.14085633333333333</v>
      </c>
      <c r="J7" s="7">
        <f t="shared" si="1"/>
        <v>4.854671059345262E-2</v>
      </c>
      <c r="L7" s="5">
        <v>-4.3800000000000002E-3</v>
      </c>
      <c r="M7" s="5">
        <v>0</v>
      </c>
      <c r="N7" s="5">
        <v>0</v>
      </c>
      <c r="O7" s="5">
        <v>0</v>
      </c>
      <c r="P7" s="5">
        <v>-4.5030000000000001E-2</v>
      </c>
      <c r="Q7" s="5">
        <v>-9.0539999999999995E-2</v>
      </c>
      <c r="R7" s="7">
        <f>AVERAGE(L7:Q7)</f>
        <v>-2.3324999999999999E-2</v>
      </c>
      <c r="S7" s="7">
        <f t="shared" si="3"/>
        <v>1.5253462066036026E-2</v>
      </c>
      <c r="U7" s="5">
        <v>4.8647999999999997E-2</v>
      </c>
      <c r="V7" s="5">
        <v>-0.18643999999999999</v>
      </c>
      <c r="W7" s="5">
        <v>-3.8490000000000003E-2</v>
      </c>
      <c r="X7" s="5">
        <v>-0.14913000000000001</v>
      </c>
      <c r="Y7" s="5">
        <v>-0.19771</v>
      </c>
      <c r="Z7" s="5">
        <v>-5.194E-2</v>
      </c>
      <c r="AA7" s="7">
        <f t="shared" si="4"/>
        <v>-9.5843666666666674E-2</v>
      </c>
      <c r="AB7" s="7">
        <f t="shared" si="5"/>
        <v>3.9798951227108699E-2</v>
      </c>
      <c r="AG7" s="5"/>
      <c r="AI7" s="5"/>
    </row>
    <row r="8" spans="1:37" x14ac:dyDescent="0.2">
      <c r="A8" s="13"/>
      <c r="B8" s="9">
        <v>0.57999999999999996</v>
      </c>
      <c r="C8" s="5">
        <v>-5.4489999999999997E-2</v>
      </c>
      <c r="D8" s="5">
        <v>7.8812999999999994E-2</v>
      </c>
      <c r="E8" s="5">
        <v>7.0262000000000005E-2</v>
      </c>
      <c r="F8" s="5">
        <v>0.13003300000000001</v>
      </c>
      <c r="G8" s="5">
        <v>0.31340899999999999</v>
      </c>
      <c r="H8" s="5">
        <v>0.22154799999999999</v>
      </c>
      <c r="I8" s="7">
        <f t="shared" si="0"/>
        <v>0.12659583333333332</v>
      </c>
      <c r="J8" s="7">
        <f t="shared" si="1"/>
        <v>5.2337260876878573E-2</v>
      </c>
      <c r="L8" s="5">
        <v>-1.9740000000000001E-2</v>
      </c>
      <c r="M8" s="5">
        <v>0</v>
      </c>
      <c r="N8" s="5">
        <v>0</v>
      </c>
      <c r="O8" s="5">
        <v>0</v>
      </c>
      <c r="P8" s="5">
        <v>-4.2220000000000001E-2</v>
      </c>
      <c r="Q8" s="5">
        <v>-9.5380000000000006E-2</v>
      </c>
      <c r="R8" s="7">
        <f>AVERAGE(L8:Q8)</f>
        <v>-2.6223333333333335E-2</v>
      </c>
      <c r="S8" s="7">
        <f t="shared" si="3"/>
        <v>1.543109537409592E-2</v>
      </c>
      <c r="U8" s="5">
        <v>5.4799999999999998E-4</v>
      </c>
      <c r="V8" s="5">
        <v>-0.16255</v>
      </c>
      <c r="W8" s="5">
        <v>-2.0910000000000002E-2</v>
      </c>
      <c r="X8" s="5">
        <v>-0.12286999999999999</v>
      </c>
      <c r="Y8" s="5">
        <v>-0.27078999999999998</v>
      </c>
      <c r="Z8" s="5">
        <v>-0.12862999999999999</v>
      </c>
      <c r="AA8" s="7">
        <f t="shared" si="4"/>
        <v>-0.11753366666666666</v>
      </c>
      <c r="AB8" s="7">
        <f t="shared" si="5"/>
        <v>4.0391827557619192E-2</v>
      </c>
      <c r="AG8" s="5"/>
      <c r="AI8" s="5"/>
    </row>
    <row r="9" spans="1:37" x14ac:dyDescent="0.2">
      <c r="A9" s="13"/>
      <c r="B9" s="9">
        <v>0.6</v>
      </c>
      <c r="C9" s="5">
        <v>-6.1679999999999999E-2</v>
      </c>
      <c r="D9" s="5">
        <v>9.4222E-2</v>
      </c>
      <c r="E9" s="5">
        <v>0.117122</v>
      </c>
      <c r="F9" s="5">
        <v>0.22373699999999999</v>
      </c>
      <c r="G9" s="5">
        <v>0.37516699999999997</v>
      </c>
      <c r="H9" s="5">
        <v>0.22306300000000001</v>
      </c>
      <c r="I9" s="7">
        <f t="shared" si="0"/>
        <v>0.16193849999999999</v>
      </c>
      <c r="J9" s="7">
        <f t="shared" si="1"/>
        <v>6.0448581152772601E-2</v>
      </c>
      <c r="L9" s="5">
        <v>-7.9750000000000001E-2</v>
      </c>
      <c r="M9" s="5">
        <v>0</v>
      </c>
      <c r="N9" s="5">
        <v>0</v>
      </c>
      <c r="O9" s="5">
        <v>1.8029999999999999E-3</v>
      </c>
      <c r="P9" s="5">
        <v>-4.4400000000000002E-2</v>
      </c>
      <c r="Q9" s="5">
        <v>-0.11266</v>
      </c>
      <c r="R9" s="7">
        <f t="shared" si="2"/>
        <v>-3.9167833333333339E-2</v>
      </c>
      <c r="S9" s="7">
        <f>STDEV(L9:Q9)/SQRT(COUNT(L9:Q9))</f>
        <v>1.985130885763231E-2</v>
      </c>
      <c r="U9" s="5">
        <v>7.4222999999999997E-2</v>
      </c>
      <c r="V9" s="5">
        <v>-7.8810000000000005E-2</v>
      </c>
      <c r="W9" s="5">
        <v>-7.0260000000000003E-2</v>
      </c>
      <c r="X9" s="5">
        <v>-0.13003000000000001</v>
      </c>
      <c r="Y9" s="5">
        <v>-0.27118999999999999</v>
      </c>
      <c r="Z9" s="5">
        <v>-0.12617</v>
      </c>
      <c r="AA9" s="7">
        <f t="shared" si="4"/>
        <v>-0.10037283333333334</v>
      </c>
      <c r="AB9" s="7">
        <f t="shared" si="5"/>
        <v>4.5672380166001621E-2</v>
      </c>
      <c r="AG9" s="5"/>
      <c r="AI9" s="5"/>
    </row>
    <row r="10" spans="1:37" x14ac:dyDescent="0.2">
      <c r="A10" s="13"/>
      <c r="B10" s="9">
        <v>0.62</v>
      </c>
      <c r="C10" s="5">
        <v>2.1871999999999999E-2</v>
      </c>
      <c r="D10" s="5">
        <v>0.22613900000000001</v>
      </c>
      <c r="E10" s="5">
        <v>0.142566</v>
      </c>
      <c r="F10" s="5">
        <v>0.27180300000000002</v>
      </c>
      <c r="G10" s="5">
        <v>0.297879</v>
      </c>
      <c r="H10" s="5">
        <v>0.19251099999999999</v>
      </c>
      <c r="I10" s="7">
        <f t="shared" si="0"/>
        <v>0.19212833333333332</v>
      </c>
      <c r="J10" s="7">
        <f t="shared" si="1"/>
        <v>4.0878589267624131E-2</v>
      </c>
      <c r="L10" s="5">
        <v>-6.8150000000000002E-2</v>
      </c>
      <c r="M10" s="5">
        <v>0</v>
      </c>
      <c r="N10" s="5">
        <v>-6.8000000000000005E-4</v>
      </c>
      <c r="O10" s="5">
        <v>1.0723999999999999E-2</v>
      </c>
      <c r="P10" s="5">
        <v>-6.9320000000000007E-2</v>
      </c>
      <c r="Q10" s="5">
        <v>-8.337E-2</v>
      </c>
      <c r="R10" s="7">
        <f t="shared" si="2"/>
        <v>-3.5132666666666666E-2</v>
      </c>
      <c r="S10" s="7">
        <f t="shared" si="3"/>
        <v>1.7425922044790373E-2</v>
      </c>
      <c r="U10" s="5">
        <v>0.141432</v>
      </c>
      <c r="V10" s="5">
        <v>-9.4219999999999998E-2</v>
      </c>
      <c r="W10" s="5">
        <v>-0.11712</v>
      </c>
      <c r="X10" s="5">
        <v>-0.22553999999999999</v>
      </c>
      <c r="Y10" s="5">
        <v>-0.33077000000000001</v>
      </c>
      <c r="Z10" s="5">
        <v>-0.1104</v>
      </c>
      <c r="AA10" s="7">
        <f t="shared" si="4"/>
        <v>-0.12276966666666667</v>
      </c>
      <c r="AB10" s="7">
        <f t="shared" si="5"/>
        <v>6.4453707316009218E-2</v>
      </c>
      <c r="AG10" s="5"/>
      <c r="AI10" s="5"/>
    </row>
    <row r="11" spans="1:37" x14ac:dyDescent="0.2">
      <c r="A11" s="13"/>
      <c r="B11" s="9">
        <v>0.64</v>
      </c>
      <c r="C11" s="5">
        <v>0.14755599999999999</v>
      </c>
      <c r="D11" s="5">
        <v>0.38911099999999998</v>
      </c>
      <c r="E11" s="5">
        <v>0.163163</v>
      </c>
      <c r="F11" s="5">
        <v>0.188389</v>
      </c>
      <c r="G11" s="5">
        <v>0.18104400000000001</v>
      </c>
      <c r="H11" s="5">
        <v>0.24049799999999999</v>
      </c>
      <c r="I11" s="7">
        <f>AVERAGE(C11:H11)</f>
        <v>0.2182935</v>
      </c>
      <c r="J11" s="7">
        <f t="shared" si="1"/>
        <v>3.651329823205969E-2</v>
      </c>
      <c r="L11" s="5">
        <v>1.5261E-2</v>
      </c>
      <c r="M11" s="5">
        <v>0</v>
      </c>
      <c r="N11" s="5">
        <v>-5.5799999999999999E-3</v>
      </c>
      <c r="O11" s="5">
        <v>-3.1910000000000001E-2</v>
      </c>
      <c r="P11" s="5">
        <v>-5.2639999999999999E-2</v>
      </c>
      <c r="Q11" s="5">
        <v>-8.7889999999999996E-2</v>
      </c>
      <c r="R11" s="7">
        <f>AVERAGE(L11:Q11)</f>
        <v>-2.7126499999999998E-2</v>
      </c>
      <c r="S11" s="7">
        <f t="shared" si="3"/>
        <v>1.5666123012730369E-2</v>
      </c>
      <c r="U11" s="5">
        <v>4.6282999999999998E-2</v>
      </c>
      <c r="V11" s="5">
        <v>-0.22614000000000001</v>
      </c>
      <c r="W11" s="5">
        <v>-0.14188999999999999</v>
      </c>
      <c r="X11" s="5">
        <v>-0.28253</v>
      </c>
      <c r="Y11" s="5">
        <v>-0.22856000000000001</v>
      </c>
      <c r="Z11" s="5">
        <v>-0.10914</v>
      </c>
      <c r="AA11" s="7">
        <f t="shared" si="4"/>
        <v>-0.15699616666666666</v>
      </c>
      <c r="AB11" s="7">
        <f t="shared" si="5"/>
        <v>4.8132395120415297E-2</v>
      </c>
      <c r="AG11" s="5"/>
      <c r="AI11" s="5"/>
    </row>
    <row r="12" spans="1:37" x14ac:dyDescent="0.2">
      <c r="A12" s="13"/>
      <c r="B12" s="9">
        <v>0.66</v>
      </c>
      <c r="C12" s="5">
        <v>0.24182400000000001</v>
      </c>
      <c r="D12" s="5">
        <v>0.46539399999999997</v>
      </c>
      <c r="E12" s="5">
        <v>0.23261100000000001</v>
      </c>
      <c r="F12" s="5">
        <v>0.17202999999999999</v>
      </c>
      <c r="G12" s="5">
        <v>6.4985000000000001E-2</v>
      </c>
      <c r="H12" s="5">
        <v>0.242062</v>
      </c>
      <c r="I12" s="7">
        <f t="shared" si="0"/>
        <v>0.23648433333333332</v>
      </c>
      <c r="J12" s="7">
        <f>STDEV(C12:H12)/SQRT(COUNT(C12:H12))</f>
        <v>5.3553911475363876E-2</v>
      </c>
      <c r="L12" s="5">
        <v>2.7494000000000001E-2</v>
      </c>
      <c r="M12" s="5">
        <v>-3.9500000000000004E-3</v>
      </c>
      <c r="N12" s="5">
        <v>-4.9300000000000004E-3</v>
      </c>
      <c r="O12" s="5">
        <v>-7.3359999999999995E-2</v>
      </c>
      <c r="P12" s="5">
        <v>3.7460000000000002E-3</v>
      </c>
      <c r="Q12" s="5">
        <v>-6.7070000000000005E-2</v>
      </c>
      <c r="R12" s="7">
        <f t="shared" si="2"/>
        <v>-1.9678333333333332E-2</v>
      </c>
      <c r="S12" s="7">
        <f t="shared" si="3"/>
        <v>1.6699814006282961E-2</v>
      </c>
      <c r="U12" s="5">
        <v>-0.16281999999999999</v>
      </c>
      <c r="V12" s="5">
        <v>-0.38911000000000001</v>
      </c>
      <c r="W12" s="5">
        <v>-0.15758</v>
      </c>
      <c r="X12" s="5">
        <v>-0.15647</v>
      </c>
      <c r="Y12" s="5">
        <v>-0.12839999999999999</v>
      </c>
      <c r="Z12" s="5">
        <v>-0.15261</v>
      </c>
      <c r="AA12" s="7">
        <f t="shared" si="4"/>
        <v>-0.191165</v>
      </c>
      <c r="AB12" s="7">
        <f t="shared" si="5"/>
        <v>3.9892894333870207E-2</v>
      </c>
      <c r="AG12" s="5"/>
      <c r="AI12" s="5"/>
    </row>
    <row r="13" spans="1:37" x14ac:dyDescent="0.2">
      <c r="A13" s="13"/>
      <c r="B13" s="9">
        <v>0.68</v>
      </c>
      <c r="C13" s="5">
        <v>0.27945599999999998</v>
      </c>
      <c r="D13" s="5">
        <v>0.32623600000000003</v>
      </c>
      <c r="E13" s="5">
        <v>0.34776600000000002</v>
      </c>
      <c r="F13" s="5">
        <v>0.186613</v>
      </c>
      <c r="G13" s="5">
        <v>0.14429400000000001</v>
      </c>
      <c r="H13" s="5">
        <v>0.12932199999999999</v>
      </c>
      <c r="I13" s="7">
        <f t="shared" si="0"/>
        <v>0.23561449999999998</v>
      </c>
      <c r="J13" s="7">
        <f t="shared" si="1"/>
        <v>3.8622518740367047E-2</v>
      </c>
      <c r="L13" s="5">
        <v>5.0196999999999999E-2</v>
      </c>
      <c r="M13" s="5">
        <v>8.1410000000000007E-3</v>
      </c>
      <c r="N13" s="5">
        <v>1.627E-3</v>
      </c>
      <c r="O13" s="5">
        <v>-4.2630000000000001E-2</v>
      </c>
      <c r="P13" s="5">
        <v>2.1628999999999999E-2</v>
      </c>
      <c r="Q13" s="5">
        <v>-2.8580000000000001E-2</v>
      </c>
      <c r="R13" s="7">
        <f t="shared" si="2"/>
        <v>1.7306666666666662E-3</v>
      </c>
      <c r="S13" s="7">
        <f t="shared" si="3"/>
        <v>1.3750924232372326E-2</v>
      </c>
      <c r="U13" s="5">
        <v>-0.26932</v>
      </c>
      <c r="V13" s="5">
        <v>-0.46144000000000002</v>
      </c>
      <c r="W13" s="5">
        <v>-0.22767999999999999</v>
      </c>
      <c r="X13" s="5">
        <v>-9.8669999999999994E-2</v>
      </c>
      <c r="Y13" s="5">
        <v>-6.8729999999999999E-2</v>
      </c>
      <c r="Z13" s="5">
        <v>-0.17499999999999999</v>
      </c>
      <c r="AA13" s="7">
        <f>AVERAGE(U13:Z13)</f>
        <v>-0.21680666666666668</v>
      </c>
      <c r="AB13" s="7">
        <f t="shared" si="5"/>
        <v>5.7836584711678067E-2</v>
      </c>
      <c r="AG13" s="5"/>
      <c r="AI13" s="5"/>
    </row>
    <row r="14" spans="1:37" x14ac:dyDescent="0.2">
      <c r="A14" s="13"/>
      <c r="B14" s="9">
        <v>0.7</v>
      </c>
      <c r="C14" s="5">
        <v>0.13954900000000001</v>
      </c>
      <c r="D14" s="5">
        <v>0.172016</v>
      </c>
      <c r="E14" s="5">
        <v>0.37579000000000001</v>
      </c>
      <c r="F14" s="5">
        <v>0.14835799999999999</v>
      </c>
      <c r="G14" s="5">
        <v>0.2339</v>
      </c>
      <c r="H14" s="5">
        <v>9.6417000000000003E-2</v>
      </c>
      <c r="I14" s="7">
        <f t="shared" si="0"/>
        <v>0.19433833333333331</v>
      </c>
      <c r="J14" s="7">
        <f t="shared" si="1"/>
        <v>4.0699209244297513E-2</v>
      </c>
      <c r="L14" s="5">
        <v>0.156699</v>
      </c>
      <c r="M14" s="5">
        <v>6.0650999999999997E-2</v>
      </c>
      <c r="N14" s="5">
        <v>4.5600000000000003E-4</v>
      </c>
      <c r="O14" s="5">
        <v>-1.8350000000000002E-2</v>
      </c>
      <c r="P14" s="5">
        <v>4.1458000000000002E-2</v>
      </c>
      <c r="Q14" s="5">
        <v>1.4250000000000001E-3</v>
      </c>
      <c r="R14" s="7">
        <f t="shared" si="2"/>
        <v>4.0389833333333333E-2</v>
      </c>
      <c r="S14" s="7">
        <f t="shared" si="3"/>
        <v>2.6142440211804594E-2</v>
      </c>
      <c r="U14" s="5">
        <v>-0.32965</v>
      </c>
      <c r="V14" s="5">
        <v>-0.33438000000000001</v>
      </c>
      <c r="W14" s="5">
        <v>-0.34938999999999998</v>
      </c>
      <c r="X14" s="5">
        <v>-0.14398</v>
      </c>
      <c r="Y14" s="5">
        <v>-0.16592000000000001</v>
      </c>
      <c r="Z14" s="5">
        <v>-0.10074</v>
      </c>
      <c r="AA14" s="7">
        <f t="shared" si="4"/>
        <v>-0.23734333333333335</v>
      </c>
      <c r="AB14" s="7">
        <f>STDEV(U14:Z14)/SQRT(COUNT(U14:Z14))</f>
        <v>4.5814686922184399E-2</v>
      </c>
      <c r="AG14" s="5"/>
      <c r="AI14" s="5"/>
    </row>
    <row r="15" spans="1:37" x14ac:dyDescent="0.2">
      <c r="A15" s="13"/>
      <c r="B15" s="9">
        <v>0.72</v>
      </c>
      <c r="C15" s="5">
        <v>0.19819000000000001</v>
      </c>
      <c r="D15" s="5">
        <v>0.110841</v>
      </c>
      <c r="E15" s="5">
        <v>0.36954300000000001</v>
      </c>
      <c r="F15" s="5">
        <v>0.125337</v>
      </c>
      <c r="G15" s="5">
        <v>0.188305</v>
      </c>
      <c r="H15" s="5">
        <v>0.123418</v>
      </c>
      <c r="I15" s="7">
        <f t="shared" si="0"/>
        <v>0.18593899999999999</v>
      </c>
      <c r="J15" s="7">
        <f t="shared" si="1"/>
        <v>3.9617883681489115E-2</v>
      </c>
      <c r="L15" s="5">
        <v>0.15887599999999999</v>
      </c>
      <c r="M15" s="5">
        <v>8.4675E-2</v>
      </c>
      <c r="N15" s="5">
        <v>-1.2999999999999999E-3</v>
      </c>
      <c r="O15" s="5">
        <v>-2.3959999999999999E-2</v>
      </c>
      <c r="P15" s="5">
        <v>3.8385000000000002E-2</v>
      </c>
      <c r="Q15" s="5">
        <v>-3.7220000000000003E-2</v>
      </c>
      <c r="R15" s="7">
        <f t="shared" si="2"/>
        <v>3.6576000000000004E-2</v>
      </c>
      <c r="S15" s="7">
        <f t="shared" si="3"/>
        <v>3.0451669122288409E-2</v>
      </c>
      <c r="U15" s="5">
        <v>-0.29625000000000001</v>
      </c>
      <c r="V15" s="5">
        <v>-0.23266999999999999</v>
      </c>
      <c r="W15" s="5">
        <v>-0.37624999999999997</v>
      </c>
      <c r="X15" s="5">
        <v>-0.13000999999999999</v>
      </c>
      <c r="Y15" s="5">
        <v>-0.27535999999999999</v>
      </c>
      <c r="Z15" s="5">
        <v>-9.7839999999999996E-2</v>
      </c>
      <c r="AA15" s="7">
        <f t="shared" si="4"/>
        <v>-0.23472999999999999</v>
      </c>
      <c r="AB15" s="7">
        <f t="shared" si="5"/>
        <v>4.2884656074949054E-2</v>
      </c>
      <c r="AG15" s="5"/>
      <c r="AI15" s="5"/>
    </row>
    <row r="16" spans="1:37" x14ac:dyDescent="0.2">
      <c r="A16" s="13"/>
      <c r="B16" s="9">
        <v>0.74</v>
      </c>
      <c r="C16" s="5">
        <v>0.33553500000000003</v>
      </c>
      <c r="D16" s="5">
        <v>0.143146</v>
      </c>
      <c r="E16" s="5">
        <v>0.404831</v>
      </c>
      <c r="F16" s="5">
        <v>0.123839</v>
      </c>
      <c r="G16" s="5">
        <v>0.13216900000000001</v>
      </c>
      <c r="H16" s="5">
        <v>9.9126000000000006E-2</v>
      </c>
      <c r="I16" s="7">
        <f t="shared" si="0"/>
        <v>0.20644100000000001</v>
      </c>
      <c r="J16" s="7">
        <f t="shared" si="1"/>
        <v>5.2879119878580912E-2</v>
      </c>
      <c r="L16" s="5">
        <v>5.7844E-2</v>
      </c>
      <c r="M16" s="5">
        <v>6.7792000000000005E-2</v>
      </c>
      <c r="N16" s="5">
        <v>-1.1780000000000001E-2</v>
      </c>
      <c r="O16" s="5">
        <v>6.0930000000000003E-3</v>
      </c>
      <c r="P16" s="5">
        <v>2.6096999999999999E-2</v>
      </c>
      <c r="Q16" s="5">
        <v>-2.8510000000000001E-2</v>
      </c>
      <c r="R16" s="7">
        <f t="shared" si="2"/>
        <v>1.9589333333333334E-2</v>
      </c>
      <c r="S16" s="7">
        <f t="shared" si="3"/>
        <v>1.5608756383659926E-2</v>
      </c>
      <c r="U16" s="5">
        <v>-0.35707</v>
      </c>
      <c r="V16" s="5">
        <v>-0.19552</v>
      </c>
      <c r="W16" s="5">
        <v>-0.36825000000000002</v>
      </c>
      <c r="X16" s="5">
        <v>-0.10137</v>
      </c>
      <c r="Y16" s="5">
        <v>-0.22669</v>
      </c>
      <c r="Z16" s="5">
        <v>-8.6199999999999999E-2</v>
      </c>
      <c r="AA16" s="7">
        <f t="shared" si="4"/>
        <v>-0.2225166666666667</v>
      </c>
      <c r="AB16" s="7">
        <f t="shared" si="5"/>
        <v>4.944619605636455E-2</v>
      </c>
      <c r="AG16" s="5"/>
      <c r="AI16" s="5"/>
    </row>
    <row r="17" spans="1:35" x14ac:dyDescent="0.2">
      <c r="A17" s="13"/>
      <c r="B17" s="9">
        <v>0.76</v>
      </c>
      <c r="C17" s="5">
        <v>0.33437800000000001</v>
      </c>
      <c r="D17" s="5">
        <v>0.15656</v>
      </c>
      <c r="E17" s="5">
        <v>0.38440299999999999</v>
      </c>
      <c r="F17" s="5">
        <v>0.13757800000000001</v>
      </c>
      <c r="G17" s="5">
        <v>0.13109599999999999</v>
      </c>
      <c r="H17" s="5">
        <v>0.13391</v>
      </c>
      <c r="I17" s="7">
        <f t="shared" si="0"/>
        <v>0.2129875</v>
      </c>
      <c r="J17" s="7">
        <f t="shared" si="1"/>
        <v>4.6886050290571524E-2</v>
      </c>
      <c r="L17" s="5">
        <v>3.1870000000000002E-2</v>
      </c>
      <c r="M17" s="5">
        <v>6.4663999999999999E-2</v>
      </c>
      <c r="N17" s="5">
        <v>5.9658999999999997E-2</v>
      </c>
      <c r="O17" s="5">
        <v>-4.1750000000000002E-2</v>
      </c>
      <c r="P17" s="5">
        <v>-4.0699999999999998E-3</v>
      </c>
      <c r="Q17" s="5">
        <v>-5.9300000000000004E-3</v>
      </c>
      <c r="R17" s="7">
        <f t="shared" si="2"/>
        <v>1.7407166666666665E-2</v>
      </c>
      <c r="S17" s="7">
        <f t="shared" si="3"/>
        <v>1.7061713150436503E-2</v>
      </c>
      <c r="U17" s="5">
        <v>-0.39338000000000001</v>
      </c>
      <c r="V17" s="5">
        <v>-0.21093999999999999</v>
      </c>
      <c r="W17" s="5">
        <v>-0.39305000000000001</v>
      </c>
      <c r="X17" s="5">
        <v>-0.12992999999999999</v>
      </c>
      <c r="Y17" s="5">
        <v>-0.15826999999999999</v>
      </c>
      <c r="Z17" s="5">
        <v>-7.0620000000000002E-2</v>
      </c>
      <c r="AA17" s="7">
        <f t="shared" si="4"/>
        <v>-0.22603166666666663</v>
      </c>
      <c r="AB17" s="7">
        <f t="shared" si="5"/>
        <v>5.6008423974533657E-2</v>
      </c>
      <c r="AG17" s="5"/>
      <c r="AI17" s="5"/>
    </row>
    <row r="18" spans="1:35" x14ac:dyDescent="0.2">
      <c r="A18" s="13"/>
      <c r="B18" s="9">
        <v>0.78</v>
      </c>
      <c r="C18" s="5">
        <v>0.27794099999999999</v>
      </c>
      <c r="D18" s="5">
        <v>0.258743</v>
      </c>
      <c r="E18" s="5">
        <v>0.36186600000000002</v>
      </c>
      <c r="F18" s="5">
        <v>0.23363800000000001</v>
      </c>
      <c r="G18" s="5">
        <v>0.19005900000000001</v>
      </c>
      <c r="H18" s="5">
        <v>0.17349400000000001</v>
      </c>
      <c r="I18" s="7">
        <f t="shared" si="0"/>
        <v>0.24929016666666667</v>
      </c>
      <c r="J18" s="7">
        <f t="shared" si="1"/>
        <v>2.7738015350077118E-2</v>
      </c>
      <c r="L18" s="5">
        <v>6.0623999999999997E-2</v>
      </c>
      <c r="M18" s="5">
        <v>9.4660000000000005E-3</v>
      </c>
      <c r="N18" s="5">
        <v>5.8296000000000001E-2</v>
      </c>
      <c r="O18" s="5">
        <v>-0.17061000000000001</v>
      </c>
      <c r="P18" s="5">
        <v>-3.3750000000000002E-2</v>
      </c>
      <c r="Q18" s="5">
        <v>-8.7899999999999992E-3</v>
      </c>
      <c r="R18" s="7">
        <f t="shared" si="2"/>
        <v>-1.4127333333333334E-2</v>
      </c>
      <c r="S18" s="7">
        <f t="shared" si="3"/>
        <v>3.4780218307410203E-2</v>
      </c>
      <c r="U18" s="5">
        <v>-0.36625000000000002</v>
      </c>
      <c r="V18" s="5">
        <v>-0.22122</v>
      </c>
      <c r="W18" s="5">
        <v>-0.44406000000000001</v>
      </c>
      <c r="X18" s="5">
        <v>-9.5829999999999999E-2</v>
      </c>
      <c r="Y18" s="5">
        <v>-0.12703</v>
      </c>
      <c r="Z18" s="5">
        <v>-0.12798000000000001</v>
      </c>
      <c r="AA18" s="7">
        <f t="shared" si="4"/>
        <v>-0.23039500000000002</v>
      </c>
      <c r="AB18" s="7">
        <f t="shared" si="5"/>
        <v>5.8729432868026232E-2</v>
      </c>
      <c r="AG18" s="5"/>
      <c r="AI18" s="5"/>
    </row>
    <row r="19" spans="1:35" x14ac:dyDescent="0.2">
      <c r="A19" s="13"/>
      <c r="B19" s="9">
        <v>0.8</v>
      </c>
      <c r="C19" s="5">
        <v>0.145736</v>
      </c>
      <c r="D19" s="5">
        <v>0.35494500000000001</v>
      </c>
      <c r="E19" s="5">
        <v>0.180871</v>
      </c>
      <c r="F19" s="5">
        <v>0.325764</v>
      </c>
      <c r="G19" s="5">
        <v>0.12632699999999999</v>
      </c>
      <c r="H19" s="5">
        <v>0.21046599999999999</v>
      </c>
      <c r="I19" s="7">
        <f t="shared" si="0"/>
        <v>0.22401816666666671</v>
      </c>
      <c r="J19" s="7">
        <f t="shared" si="1"/>
        <v>3.8820549181601084E-2</v>
      </c>
      <c r="L19" s="5">
        <v>9.3533000000000005E-2</v>
      </c>
      <c r="M19" s="5">
        <v>-7.2870000000000004E-2</v>
      </c>
      <c r="N19" s="5">
        <v>0.114026</v>
      </c>
      <c r="O19" s="5">
        <v>-0.20452000000000001</v>
      </c>
      <c r="P19" s="5">
        <v>8.1670000000000006E-3</v>
      </c>
      <c r="Q19" s="5">
        <v>-4.1169999999999998E-2</v>
      </c>
      <c r="R19" s="7">
        <f t="shared" si="2"/>
        <v>-1.7139000000000001E-2</v>
      </c>
      <c r="S19" s="7">
        <f t="shared" si="3"/>
        <v>4.7919381927010153E-2</v>
      </c>
      <c r="U19" s="5">
        <v>-0.33856000000000003</v>
      </c>
      <c r="V19" s="5">
        <v>-0.26821</v>
      </c>
      <c r="W19" s="5">
        <v>-0.42015999999999998</v>
      </c>
      <c r="X19" s="5">
        <v>-6.3030000000000003E-2</v>
      </c>
      <c r="Y19" s="5">
        <v>-0.15631</v>
      </c>
      <c r="Z19" s="5">
        <v>-0.16470000000000001</v>
      </c>
      <c r="AA19" s="7">
        <f t="shared" si="4"/>
        <v>-0.23516166666666669</v>
      </c>
      <c r="AB19" s="7">
        <f t="shared" si="5"/>
        <v>5.3795766092179065E-2</v>
      </c>
      <c r="AG19" s="5"/>
      <c r="AI19" s="5"/>
    </row>
    <row r="20" spans="1:35" x14ac:dyDescent="0.2">
      <c r="A20" s="13"/>
      <c r="B20" s="9">
        <v>0.82</v>
      </c>
      <c r="C20" s="5">
        <v>0.11225400000000001</v>
      </c>
      <c r="D20" s="5">
        <v>0.30646000000000001</v>
      </c>
      <c r="E20" s="5">
        <v>3.1948999999999998E-2</v>
      </c>
      <c r="F20" s="5">
        <v>0.353854</v>
      </c>
      <c r="G20" s="5">
        <v>9.1199999999999996E-3</v>
      </c>
      <c r="H20" s="5">
        <v>0.20171500000000001</v>
      </c>
      <c r="I20" s="7">
        <f t="shared" si="0"/>
        <v>0.16922533333333334</v>
      </c>
      <c r="J20" s="7">
        <f t="shared" si="1"/>
        <v>5.822396957935605E-2</v>
      </c>
      <c r="L20" s="5">
        <v>4.0499E-2</v>
      </c>
      <c r="M20" s="5">
        <v>-5.253E-2</v>
      </c>
      <c r="N20" s="5">
        <v>0.10892300000000001</v>
      </c>
      <c r="O20" s="5">
        <v>-0.19395000000000001</v>
      </c>
      <c r="P20" s="5">
        <v>8.3074999999999996E-2</v>
      </c>
      <c r="Q20" s="5">
        <v>-7.2459999999999997E-2</v>
      </c>
      <c r="R20" s="7">
        <f t="shared" si="2"/>
        <v>-1.4407166666666667E-2</v>
      </c>
      <c r="S20" s="7">
        <f t="shared" si="3"/>
        <v>4.6471102435396469E-2</v>
      </c>
      <c r="U20" s="5">
        <v>-0.23927000000000001</v>
      </c>
      <c r="V20" s="5">
        <v>-0.28206999999999999</v>
      </c>
      <c r="W20" s="5">
        <v>-0.2949</v>
      </c>
      <c r="X20" s="5">
        <v>-0.12124</v>
      </c>
      <c r="Y20" s="5">
        <v>-0.13449</v>
      </c>
      <c r="Z20" s="5">
        <v>-0.16930000000000001</v>
      </c>
      <c r="AA20" s="7">
        <f t="shared" si="4"/>
        <v>-0.20687833333333336</v>
      </c>
      <c r="AB20" s="7">
        <f t="shared" si="5"/>
        <v>3.0787955807064799E-2</v>
      </c>
      <c r="AG20" s="5"/>
      <c r="AI20" s="5"/>
    </row>
    <row r="21" spans="1:35" x14ac:dyDescent="0.2">
      <c r="A21" s="13"/>
      <c r="B21" s="9">
        <v>0.84</v>
      </c>
      <c r="C21" s="5">
        <v>0.17786099999999999</v>
      </c>
      <c r="D21" s="5">
        <v>0.155782</v>
      </c>
      <c r="E21" s="5">
        <v>-2.1899999999999999E-2</v>
      </c>
      <c r="F21" s="5">
        <v>0.13628100000000001</v>
      </c>
      <c r="G21" s="5">
        <v>5.1873000000000002E-2</v>
      </c>
      <c r="H21" s="5">
        <v>0.101163</v>
      </c>
      <c r="I21" s="7">
        <f t="shared" si="0"/>
        <v>0.10017666666666669</v>
      </c>
      <c r="J21" s="7">
        <f t="shared" si="1"/>
        <v>3.0368438241774039E-2</v>
      </c>
      <c r="L21" s="5">
        <v>-7.4399999999999994E-2</v>
      </c>
      <c r="M21" s="5">
        <v>3.031E-2</v>
      </c>
      <c r="N21" s="5">
        <v>8.3626000000000006E-2</v>
      </c>
      <c r="O21" s="5">
        <v>-3.0800000000000001E-2</v>
      </c>
      <c r="P21" s="5">
        <v>7.3349999999999999E-2</v>
      </c>
      <c r="Q21" s="5">
        <v>-1.013E-2</v>
      </c>
      <c r="R21" s="7">
        <f t="shared" si="2"/>
        <v>1.1992666666666671E-2</v>
      </c>
      <c r="S21" s="7">
        <f t="shared" si="3"/>
        <v>2.5176641987719052E-2</v>
      </c>
      <c r="U21" s="5">
        <v>-0.15275</v>
      </c>
      <c r="V21" s="5">
        <v>-0.25392999999999999</v>
      </c>
      <c r="W21" s="5">
        <v>-0.14087</v>
      </c>
      <c r="X21" s="5">
        <v>-0.15991</v>
      </c>
      <c r="Y21" s="5">
        <v>-9.2200000000000004E-2</v>
      </c>
      <c r="Z21" s="5">
        <v>-0.12925</v>
      </c>
      <c r="AA21" s="7">
        <f t="shared" si="4"/>
        <v>-0.15481833333333334</v>
      </c>
      <c r="AB21" s="7">
        <f t="shared" si="5"/>
        <v>2.2077648488409665E-2</v>
      </c>
      <c r="AG21" s="5"/>
      <c r="AI21" s="5"/>
    </row>
    <row r="22" spans="1:35" x14ac:dyDescent="0.2">
      <c r="A22" s="13"/>
      <c r="B22" s="9">
        <v>0.86</v>
      </c>
      <c r="C22" s="5">
        <v>0.108441</v>
      </c>
      <c r="D22" s="5">
        <v>-2.2399999999999998E-3</v>
      </c>
      <c r="E22" s="5">
        <v>2.5420000000000002E-2</v>
      </c>
      <c r="F22" s="5">
        <v>0.105447</v>
      </c>
      <c r="G22" s="5">
        <v>0.100546</v>
      </c>
      <c r="H22" s="5">
        <v>4.0783E-2</v>
      </c>
      <c r="I22" s="7">
        <f t="shared" si="0"/>
        <v>6.3066166666666659E-2</v>
      </c>
      <c r="J22" s="7">
        <f t="shared" si="1"/>
        <v>1.9526407099816848E-2</v>
      </c>
      <c r="L22" s="5">
        <v>-3.2160000000000001E-2</v>
      </c>
      <c r="M22" s="5">
        <v>0.10882500000000001</v>
      </c>
      <c r="N22" s="5">
        <v>1.8932999999999998E-2</v>
      </c>
      <c r="O22" s="5">
        <v>8.4930000000000005E-3</v>
      </c>
      <c r="P22" s="5">
        <v>3.8067999999999998E-2</v>
      </c>
      <c r="Q22" s="5">
        <v>2.3895E-2</v>
      </c>
      <c r="R22" s="7">
        <f t="shared" si="2"/>
        <v>2.7675666666666668E-2</v>
      </c>
      <c r="S22" s="7">
        <f t="shared" si="3"/>
        <v>1.891403734384715E-2</v>
      </c>
      <c r="U22" s="5">
        <v>-0.10346</v>
      </c>
      <c r="V22" s="5">
        <v>-0.18609000000000001</v>
      </c>
      <c r="W22" s="5">
        <v>-6.173E-2</v>
      </c>
      <c r="X22" s="5">
        <v>-0.10548</v>
      </c>
      <c r="Y22" s="5">
        <v>-0.12522</v>
      </c>
      <c r="Z22" s="5">
        <v>-9.103E-2</v>
      </c>
      <c r="AA22" s="7">
        <f t="shared" si="4"/>
        <v>-0.11216833333333331</v>
      </c>
      <c r="AB22" s="7">
        <f t="shared" si="5"/>
        <v>1.7074525160145623E-2</v>
      </c>
      <c r="AG22" s="5"/>
      <c r="AI22" s="5"/>
    </row>
    <row r="23" spans="1:35" x14ac:dyDescent="0.2">
      <c r="A23" s="13"/>
      <c r="B23" s="9">
        <v>0.88</v>
      </c>
      <c r="C23" s="5">
        <v>6.7865999999999996E-2</v>
      </c>
      <c r="D23" s="5">
        <v>-6.3250000000000001E-2</v>
      </c>
      <c r="E23" s="5">
        <v>-6.7369999999999999E-2</v>
      </c>
      <c r="F23" s="5">
        <v>7.3844999999999994E-2</v>
      </c>
      <c r="G23" s="5">
        <v>-1.55E-2</v>
      </c>
      <c r="H23" s="5">
        <v>3.1125E-2</v>
      </c>
      <c r="I23" s="7">
        <f t="shared" si="0"/>
        <v>4.4526666666666647E-3</v>
      </c>
      <c r="J23" s="7">
        <f t="shared" si="1"/>
        <v>2.5617842456208351E-2</v>
      </c>
      <c r="L23" s="5">
        <v>-2.69E-2</v>
      </c>
      <c r="M23" s="5">
        <v>0.101831</v>
      </c>
      <c r="N23" s="5">
        <v>0.120365</v>
      </c>
      <c r="O23" s="5">
        <v>1.5337999999999999E-2</v>
      </c>
      <c r="P23" s="5">
        <v>0.10927099999999999</v>
      </c>
      <c r="Q23" s="5">
        <v>4.2520000000000002E-2</v>
      </c>
      <c r="R23" s="7">
        <f t="shared" si="2"/>
        <v>6.0404166666666669E-2</v>
      </c>
      <c r="S23" s="7">
        <f t="shared" si="3"/>
        <v>2.4270882257575871E-2</v>
      </c>
      <c r="U23" s="5">
        <v>-7.6280000000000001E-2</v>
      </c>
      <c r="V23" s="5">
        <v>-0.10659</v>
      </c>
      <c r="W23" s="5">
        <v>-4.4350000000000001E-2</v>
      </c>
      <c r="X23" s="5">
        <v>-0.11394</v>
      </c>
      <c r="Y23" s="5">
        <v>-0.13861000000000001</v>
      </c>
      <c r="Z23" s="5">
        <v>-6.4680000000000001E-2</v>
      </c>
      <c r="AA23" s="7">
        <f t="shared" si="4"/>
        <v>-9.0741666666666665E-2</v>
      </c>
      <c r="AB23" s="7">
        <f t="shared" si="5"/>
        <v>1.4284311537876487E-2</v>
      </c>
      <c r="AG23" s="5"/>
      <c r="AI23" s="5"/>
    </row>
    <row r="24" spans="1:35" x14ac:dyDescent="0.2">
      <c r="A24" s="13"/>
      <c r="B24" s="9">
        <v>0.9</v>
      </c>
      <c r="C24" s="5">
        <v>9.0260999999999994E-2</v>
      </c>
      <c r="D24" s="5">
        <v>-7.3289999999999994E-2</v>
      </c>
      <c r="E24" s="5">
        <v>-0.21759000000000001</v>
      </c>
      <c r="F24" s="5">
        <v>2.9724E-2</v>
      </c>
      <c r="G24" s="5">
        <v>-9.9979999999999999E-2</v>
      </c>
      <c r="H24" s="5">
        <v>0.12576200000000001</v>
      </c>
      <c r="I24" s="7">
        <f t="shared" si="0"/>
        <v>-2.4185499999999995E-2</v>
      </c>
      <c r="J24" s="7">
        <f t="shared" si="1"/>
        <v>5.2930724247044522E-2</v>
      </c>
      <c r="L24" s="5">
        <v>-7.0300000000000001E-2</v>
      </c>
      <c r="M24" s="5">
        <v>7.8297000000000005E-2</v>
      </c>
      <c r="N24" s="5">
        <v>0.24668300000000001</v>
      </c>
      <c r="O24" s="5">
        <v>3.6472999999999998E-2</v>
      </c>
      <c r="P24" s="5">
        <v>0.174294</v>
      </c>
      <c r="Q24" s="5">
        <v>-4.3200000000000001E-3</v>
      </c>
      <c r="R24" s="7">
        <f t="shared" si="2"/>
        <v>7.6854500000000006E-2</v>
      </c>
      <c r="S24" s="7">
        <f t="shared" si="3"/>
        <v>4.7683913514412819E-2</v>
      </c>
      <c r="U24" s="5">
        <v>-4.0969999999999999E-2</v>
      </c>
      <c r="V24" s="5">
        <v>-3.8580000000000003E-2</v>
      </c>
      <c r="W24" s="5">
        <v>-5.2990000000000002E-2</v>
      </c>
      <c r="X24" s="5">
        <v>-8.9179999999999995E-2</v>
      </c>
      <c r="Y24" s="5">
        <v>-9.3770000000000006E-2</v>
      </c>
      <c r="Z24" s="5">
        <v>-7.3639999999999997E-2</v>
      </c>
      <c r="AA24" s="7">
        <f t="shared" si="4"/>
        <v>-6.485500000000001E-2</v>
      </c>
      <c r="AB24" s="7">
        <f t="shared" si="5"/>
        <v>9.8431129053092991E-3</v>
      </c>
      <c r="AG24" s="5"/>
      <c r="AI24" s="5"/>
    </row>
    <row r="25" spans="1:35" x14ac:dyDescent="0.2">
      <c r="A25" s="13"/>
      <c r="B25" s="9">
        <v>0.92</v>
      </c>
      <c r="C25" s="5">
        <v>1.5493E-2</v>
      </c>
      <c r="D25" s="5">
        <v>0.14077700000000001</v>
      </c>
      <c r="E25" s="5">
        <v>-0.18756</v>
      </c>
      <c r="F25" s="5">
        <v>8.8150999999999993E-2</v>
      </c>
      <c r="G25" s="5">
        <v>2.4750000000000002E-3</v>
      </c>
      <c r="H25" s="5">
        <v>6.3427999999999998E-2</v>
      </c>
      <c r="I25" s="7">
        <f t="shared" si="0"/>
        <v>2.0460666666666669E-2</v>
      </c>
      <c r="J25" s="7">
        <f t="shared" si="1"/>
        <v>4.6377060674911742E-2</v>
      </c>
      <c r="L25" s="5">
        <v>-1.0999999999999999E-2</v>
      </c>
      <c r="M25" s="5">
        <v>-0.14077999999999999</v>
      </c>
      <c r="N25" s="5">
        <v>0.206704</v>
      </c>
      <c r="O25" s="5">
        <v>-4.8730000000000002E-2</v>
      </c>
      <c r="P25" s="5">
        <v>9.6911999999999998E-2</v>
      </c>
      <c r="Q25" s="5">
        <v>1.6022000000000002E-2</v>
      </c>
      <c r="R25" s="7">
        <f t="shared" si="2"/>
        <v>1.985466666666667E-2</v>
      </c>
      <c r="S25" s="7">
        <f t="shared" si="3"/>
        <v>4.9100087716599634E-2</v>
      </c>
      <c r="U25" s="5">
        <v>-1.9959999999999999E-2</v>
      </c>
      <c r="V25" s="5">
        <v>-5.0000000000000001E-3</v>
      </c>
      <c r="W25" s="5">
        <v>-2.9090000000000001E-2</v>
      </c>
      <c r="X25" s="5">
        <v>-6.6199999999999995E-2</v>
      </c>
      <c r="Y25" s="5">
        <v>-7.4310000000000001E-2</v>
      </c>
      <c r="Z25" s="5">
        <v>-0.12144000000000001</v>
      </c>
      <c r="AA25" s="7">
        <f t="shared" si="4"/>
        <v>-5.2666666666666667E-2</v>
      </c>
      <c r="AB25" s="7">
        <f t="shared" si="5"/>
        <v>1.7586976936863761E-2</v>
      </c>
      <c r="AG25" s="5"/>
      <c r="AI25" s="5"/>
    </row>
    <row r="26" spans="1:35" x14ac:dyDescent="0.2">
      <c r="A26" s="13"/>
      <c r="B26" s="9">
        <v>0.94</v>
      </c>
      <c r="C26" s="5">
        <v>-4.7600000000000003E-3</v>
      </c>
      <c r="D26" s="5">
        <v>0.243282</v>
      </c>
      <c r="E26" s="5">
        <v>-2.3980000000000001E-2</v>
      </c>
      <c r="F26" s="5">
        <v>2.9423999999999999E-2</v>
      </c>
      <c r="G26" s="5">
        <v>3.0154E-2</v>
      </c>
      <c r="H26" s="5">
        <v>-8.3700000000000007E-3</v>
      </c>
      <c r="I26" s="7">
        <f t="shared" si="0"/>
        <v>4.4291666666666674E-2</v>
      </c>
      <c r="J26" s="7">
        <f t="shared" si="1"/>
        <v>4.0766984803610115E-2</v>
      </c>
      <c r="L26" s="5">
        <v>4.7609999999999996E-3</v>
      </c>
      <c r="M26" s="5">
        <v>-0.24328</v>
      </c>
      <c r="N26" s="5">
        <v>2.3984999999999999E-2</v>
      </c>
      <c r="O26" s="5">
        <v>-2.64E-2</v>
      </c>
      <c r="P26" s="5">
        <v>4.1789E-2</v>
      </c>
      <c r="Q26" s="5">
        <v>6.1706999999999998E-2</v>
      </c>
      <c r="R26" s="7">
        <f t="shared" si="2"/>
        <v>-2.2906333333333334E-2</v>
      </c>
      <c r="S26" s="7">
        <f t="shared" si="3"/>
        <v>4.5784254744520102E-2</v>
      </c>
      <c r="U26" s="5">
        <v>-4.4900000000000001E-3</v>
      </c>
      <c r="V26" s="5">
        <v>0</v>
      </c>
      <c r="W26" s="5">
        <v>-1.9140000000000001E-2</v>
      </c>
      <c r="X26" s="5">
        <v>-3.943E-2</v>
      </c>
      <c r="Y26" s="5">
        <v>-9.9390000000000006E-2</v>
      </c>
      <c r="Z26" s="5">
        <v>-7.9450000000000007E-2</v>
      </c>
      <c r="AA26" s="7">
        <f t="shared" si="4"/>
        <v>-4.0316666666666667E-2</v>
      </c>
      <c r="AB26" s="7">
        <f t="shared" si="5"/>
        <v>1.6712567659632013E-2</v>
      </c>
      <c r="AG26" s="5"/>
      <c r="AI26" s="5"/>
    </row>
    <row r="27" spans="1:35" x14ac:dyDescent="0.2">
      <c r="A27" s="13"/>
      <c r="B27" s="9">
        <v>0.96</v>
      </c>
      <c r="C27" s="5">
        <v>-4.6269999999999999E-2</v>
      </c>
      <c r="D27" s="5">
        <v>0.12790899999999999</v>
      </c>
      <c r="E27" s="5">
        <v>-9.4880000000000006E-2</v>
      </c>
      <c r="F27" s="5">
        <v>-5.3929999999999999E-2</v>
      </c>
      <c r="G27" s="5">
        <v>4.4117999999999997E-2</v>
      </c>
      <c r="H27" s="5">
        <v>3.5293999999999999E-2</v>
      </c>
      <c r="I27" s="7">
        <f t="shared" si="0"/>
        <v>2.0401666666666645E-3</v>
      </c>
      <c r="J27" s="7">
        <f t="shared" si="1"/>
        <v>3.3456128068877176E-2</v>
      </c>
      <c r="L27" s="5">
        <v>4.6274000000000003E-2</v>
      </c>
      <c r="M27" s="5">
        <v>-0.12791</v>
      </c>
      <c r="N27" s="5">
        <v>9.4877000000000003E-2</v>
      </c>
      <c r="O27" s="5">
        <v>6.93E-2</v>
      </c>
      <c r="P27" s="5">
        <v>5.9490000000000003E-3</v>
      </c>
      <c r="Q27" s="5">
        <v>2.6064E-2</v>
      </c>
      <c r="R27" s="7">
        <f t="shared" si="2"/>
        <v>1.9092333333333336E-2</v>
      </c>
      <c r="S27" s="7">
        <f t="shared" si="3"/>
        <v>3.205932305863269E-2</v>
      </c>
      <c r="U27" s="5">
        <v>0</v>
      </c>
      <c r="V27" s="5">
        <v>0</v>
      </c>
      <c r="W27" s="5">
        <v>0</v>
      </c>
      <c r="X27" s="5">
        <v>-3.0200000000000001E-3</v>
      </c>
      <c r="Y27" s="5">
        <v>-7.1940000000000004E-2</v>
      </c>
      <c r="Z27" s="5">
        <v>-5.3339999999999999E-2</v>
      </c>
      <c r="AA27" s="7">
        <f t="shared" si="4"/>
        <v>-2.1383333333333334E-2</v>
      </c>
      <c r="AB27" s="7">
        <f t="shared" si="5"/>
        <v>1.3274233101932648E-2</v>
      </c>
      <c r="AG27" s="5"/>
      <c r="AI27" s="5"/>
    </row>
    <row r="28" spans="1:35" x14ac:dyDescent="0.2">
      <c r="A28" s="13"/>
      <c r="B28" s="9">
        <v>0.98</v>
      </c>
      <c r="C28" s="5">
        <v>-4.9299999999999997E-2</v>
      </c>
      <c r="D28" s="5">
        <v>6.2396E-2</v>
      </c>
      <c r="E28" s="5">
        <v>-4.0829999999999998E-2</v>
      </c>
      <c r="F28" s="5">
        <v>-8.8230000000000003E-2</v>
      </c>
      <c r="G28" s="5">
        <v>-4.3119999999999999E-2</v>
      </c>
      <c r="H28" s="5">
        <v>3.7127E-2</v>
      </c>
      <c r="I28" s="7">
        <f t="shared" si="0"/>
        <v>-2.0326166666666669E-2</v>
      </c>
      <c r="J28" s="7">
        <f t="shared" si="1"/>
        <v>2.3476373113432817E-2</v>
      </c>
      <c r="L28" s="5">
        <v>4.9297000000000001E-2</v>
      </c>
      <c r="M28" s="5">
        <v>-6.2399999999999997E-2</v>
      </c>
      <c r="N28" s="5">
        <v>4.0827000000000002E-2</v>
      </c>
      <c r="O28" s="5">
        <v>8.8231000000000004E-2</v>
      </c>
      <c r="P28" s="5">
        <v>9.6570000000000003E-2</v>
      </c>
      <c r="Q28" s="5">
        <v>6.215E-3</v>
      </c>
      <c r="R28" s="7">
        <f t="shared" si="2"/>
        <v>3.6456666666666672E-2</v>
      </c>
      <c r="S28" s="7">
        <f t="shared" si="3"/>
        <v>2.3920261535173716E-2</v>
      </c>
      <c r="U28" s="5">
        <v>0</v>
      </c>
      <c r="V28" s="5">
        <v>0</v>
      </c>
      <c r="W28" s="5">
        <v>0</v>
      </c>
      <c r="X28" s="5">
        <v>-1.537E-2</v>
      </c>
      <c r="Y28" s="5">
        <v>-5.0070000000000003E-2</v>
      </c>
      <c r="Z28" s="5">
        <v>-6.1359999999999998E-2</v>
      </c>
      <c r="AA28" s="7">
        <f t="shared" si="4"/>
        <v>-2.1133333333333334E-2</v>
      </c>
      <c r="AB28" s="7">
        <f t="shared" si="5"/>
        <v>1.1296879706853178E-2</v>
      </c>
      <c r="AC28" s="5"/>
      <c r="AG28" s="5"/>
      <c r="AI28" s="5"/>
    </row>
    <row r="29" spans="1:35" x14ac:dyDescent="0.2">
      <c r="A29" s="13"/>
      <c r="B29" s="9">
        <v>1</v>
      </c>
      <c r="C29" s="5">
        <v>-3.2309999999999998E-2</v>
      </c>
      <c r="D29" s="5">
        <v>4.6455999999999997E-2</v>
      </c>
      <c r="E29" s="5">
        <v>1.165E-3</v>
      </c>
      <c r="F29" s="5">
        <v>1.5256E-2</v>
      </c>
      <c r="G29" s="5">
        <v>-1.328E-2</v>
      </c>
      <c r="H29" s="5">
        <v>-2.5680000000000001E-2</v>
      </c>
      <c r="I29" s="7">
        <f t="shared" si="0"/>
        <v>-1.3988333333333342E-3</v>
      </c>
      <c r="J29" s="7">
        <f t="shared" si="1"/>
        <v>1.1916765764856018E-2</v>
      </c>
      <c r="R29" s="7"/>
      <c r="S29" s="7"/>
      <c r="T29" s="5"/>
      <c r="U29" s="5">
        <v>0</v>
      </c>
      <c r="V29" s="5">
        <v>0</v>
      </c>
      <c r="W29" s="5">
        <v>0</v>
      </c>
      <c r="X29" s="5">
        <v>0</v>
      </c>
      <c r="Y29" s="5">
        <v>-5.3449999999999998E-2</v>
      </c>
      <c r="Z29" s="5">
        <v>-4.3339999999999997E-2</v>
      </c>
      <c r="AA29" s="7">
        <f t="shared" si="4"/>
        <v>-1.6131666666666666E-2</v>
      </c>
      <c r="AB29" s="7">
        <f t="shared" si="5"/>
        <v>1.0285708666775362E-2</v>
      </c>
      <c r="AC29" s="5"/>
      <c r="AG29" s="5"/>
      <c r="AI29" s="5"/>
    </row>
  </sheetData>
  <mergeCells count="3">
    <mergeCell ref="C2:J2"/>
    <mergeCell ref="L2:S2"/>
    <mergeCell ref="U2:A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2079-C9F8-554F-936C-5110D6BF3C7A}">
  <dimension ref="A1:I5"/>
  <sheetViews>
    <sheetView zoomScale="81" workbookViewId="0">
      <selection activeCell="I5" sqref="I5"/>
    </sheetView>
  </sheetViews>
  <sheetFormatPr baseColWidth="10" defaultRowHeight="15" x14ac:dyDescent="0.2"/>
  <sheetData>
    <row r="1" spans="1:9" x14ac:dyDescent="0.2">
      <c r="A1" s="6" t="s">
        <v>39</v>
      </c>
    </row>
    <row r="2" spans="1:9" x14ac:dyDescent="0.2">
      <c r="B2" s="8" t="s">
        <v>11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6</v>
      </c>
      <c r="I2" s="8" t="s">
        <v>24</v>
      </c>
    </row>
    <row r="3" spans="1:9" x14ac:dyDescent="0.2">
      <c r="B3" s="5">
        <v>0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11">
        <f>AVERAGE(C3:G3)</f>
        <v>1</v>
      </c>
      <c r="I3" s="11">
        <f>STDEV(C3:G3)/SQRT(COUNT(C3:G3))</f>
        <v>0</v>
      </c>
    </row>
    <row r="4" spans="1:9" x14ac:dyDescent="0.2">
      <c r="B4" s="5">
        <v>120</v>
      </c>
      <c r="C4" s="5">
        <v>1.13724</v>
      </c>
      <c r="D4" s="5">
        <v>1.1398839999999999</v>
      </c>
      <c r="E4" s="5">
        <v>1.0726420000000001</v>
      </c>
      <c r="F4" s="5">
        <v>1.1208180000000001</v>
      </c>
      <c r="G4" s="5">
        <v>1.1183339999999999</v>
      </c>
      <c r="H4" s="11">
        <f>AVERAGE(C4:G4)</f>
        <v>1.1177835999999999</v>
      </c>
      <c r="I4" s="11">
        <f>STDEV(C4:G4)/SQRT(COUNT(C4:G4))</f>
        <v>1.2071151053648504E-2</v>
      </c>
    </row>
    <row r="5" spans="1:9" x14ac:dyDescent="0.2">
      <c r="B5" s="5">
        <v>270</v>
      </c>
      <c r="C5" s="5">
        <v>1.140342</v>
      </c>
      <c r="D5" s="5">
        <v>1.1533869999999999</v>
      </c>
      <c r="E5" s="5">
        <v>1.0887150000000001</v>
      </c>
      <c r="F5" s="5">
        <v>1.152658</v>
      </c>
      <c r="G5" s="5">
        <v>1.1432009999999999</v>
      </c>
      <c r="H5" s="11">
        <f>AVERAGE(C5:G5)</f>
        <v>1.1356606</v>
      </c>
      <c r="I5" s="11">
        <f>STDEV(C5:G5)/SQRT(COUNT(C5:G5))</f>
        <v>1.201207592633343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C4D7-DBA3-B240-8EF9-5DB55ADFAA6F}">
  <dimension ref="A1:BJ102"/>
  <sheetViews>
    <sheetView zoomScale="50" workbookViewId="0">
      <selection activeCell="R14" sqref="R14"/>
    </sheetView>
  </sheetViews>
  <sheetFormatPr baseColWidth="10" defaultRowHeight="15" x14ac:dyDescent="0.2"/>
  <cols>
    <col min="1" max="1" width="10.83203125" style="13"/>
    <col min="2" max="2" width="19.33203125" style="13" bestFit="1" customWidth="1"/>
    <col min="3" max="16384" width="10.83203125" style="13"/>
  </cols>
  <sheetData>
    <row r="1" spans="1:62" x14ac:dyDescent="0.2">
      <c r="A1" s="6" t="s">
        <v>40</v>
      </c>
    </row>
    <row r="2" spans="1:62" x14ac:dyDescent="0.2">
      <c r="C2" s="17" t="s">
        <v>41</v>
      </c>
      <c r="D2" s="17"/>
      <c r="E2" s="17"/>
      <c r="F2" s="17"/>
      <c r="G2" s="17"/>
      <c r="H2" s="17"/>
      <c r="I2" s="17"/>
      <c r="J2" s="17"/>
      <c r="K2" s="9"/>
      <c r="L2" s="17" t="s">
        <v>43</v>
      </c>
      <c r="M2" s="17"/>
      <c r="N2" s="17"/>
      <c r="O2" s="17"/>
      <c r="P2" s="17"/>
      <c r="Q2" s="17"/>
      <c r="R2" s="17"/>
      <c r="S2" s="17"/>
      <c r="T2" s="9"/>
      <c r="U2" s="17" t="s">
        <v>44</v>
      </c>
      <c r="V2" s="17"/>
      <c r="W2" s="17"/>
      <c r="X2" s="17"/>
      <c r="Y2" s="17"/>
      <c r="Z2" s="17"/>
      <c r="AA2" s="17"/>
      <c r="AB2" s="17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</row>
    <row r="3" spans="1:62" x14ac:dyDescent="0.2">
      <c r="B3" s="12" t="s">
        <v>42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24</v>
      </c>
      <c r="K3" s="7"/>
      <c r="L3" s="8" t="s">
        <v>0</v>
      </c>
      <c r="M3" s="8" t="s">
        <v>1</v>
      </c>
      <c r="N3" s="8" t="s">
        <v>2</v>
      </c>
      <c r="O3" s="8" t="s">
        <v>3</v>
      </c>
      <c r="P3" s="8" t="s">
        <v>4</v>
      </c>
      <c r="Q3" s="8" t="s">
        <v>5</v>
      </c>
      <c r="R3" s="8" t="s">
        <v>6</v>
      </c>
      <c r="S3" s="8" t="s">
        <v>24</v>
      </c>
      <c r="T3" s="9"/>
      <c r="U3" s="8" t="s">
        <v>0</v>
      </c>
      <c r="V3" s="8" t="s">
        <v>1</v>
      </c>
      <c r="W3" s="8" t="s">
        <v>2</v>
      </c>
      <c r="X3" s="8" t="s">
        <v>3</v>
      </c>
      <c r="Y3" s="8" t="s">
        <v>4</v>
      </c>
      <c r="Z3" s="8" t="s">
        <v>5</v>
      </c>
      <c r="AA3" s="8" t="s">
        <v>6</v>
      </c>
      <c r="AB3" s="8" t="s">
        <v>24</v>
      </c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</row>
    <row r="4" spans="1:62" x14ac:dyDescent="0.2">
      <c r="B4" s="9">
        <v>0</v>
      </c>
      <c r="C4" s="9">
        <v>-0.28238999999999997</v>
      </c>
      <c r="D4" s="9">
        <v>0.59418199999999999</v>
      </c>
      <c r="E4" s="9">
        <v>1.0557080000000001</v>
      </c>
      <c r="F4" s="9">
        <v>0.82837799999999995</v>
      </c>
      <c r="G4" s="9">
        <v>1.0557080000000001</v>
      </c>
      <c r="H4" s="9">
        <v>1.0557080000000001</v>
      </c>
      <c r="I4" s="9">
        <f>AVERAGE(C4:H4)</f>
        <v>0.7178823333333334</v>
      </c>
      <c r="J4" s="9">
        <f>STDEV(C4:H4)/SQRT(COUNT(C4:H4))</f>
        <v>0.21373147863829303</v>
      </c>
      <c r="K4" s="9"/>
      <c r="L4" s="9">
        <v>0.56466300000000003</v>
      </c>
      <c r="M4" s="9">
        <v>0.65832100000000005</v>
      </c>
      <c r="N4" s="9">
        <v>0.75408699999999995</v>
      </c>
      <c r="O4" s="9">
        <v>1.123319</v>
      </c>
      <c r="P4" s="9">
        <v>0.75408699999999995</v>
      </c>
      <c r="Q4" s="9">
        <v>0.75408699999999995</v>
      </c>
      <c r="R4" s="9">
        <f>AVERAGE(L4:Q4)</f>
        <v>0.76809400000000005</v>
      </c>
      <c r="S4" s="9">
        <f>STDEV(L4:Q4)/SQRT(COUNT(L4:Q4))</f>
        <v>7.7504337956443611E-2</v>
      </c>
      <c r="T4" s="9"/>
      <c r="U4" s="9">
        <v>0.29521799999999998</v>
      </c>
      <c r="V4" s="9">
        <v>0.65248799999999996</v>
      </c>
      <c r="W4" s="9">
        <v>0.19123599999999999</v>
      </c>
      <c r="X4" s="9">
        <v>0.82481800000000005</v>
      </c>
      <c r="Y4" s="9">
        <v>0.19123599999999999</v>
      </c>
      <c r="Z4" s="9">
        <v>0.19123599999999999</v>
      </c>
      <c r="AA4" s="9">
        <f>AVERAGE(U4:Z4)</f>
        <v>0.3910386666666667</v>
      </c>
      <c r="AB4" s="9">
        <f>STDEV(U4:Z4)/SQRT(COUNT(U4:Z4))</f>
        <v>0.11335272102443969</v>
      </c>
      <c r="AC4" s="9"/>
      <c r="AJ4" s="9"/>
      <c r="AK4" s="9"/>
      <c r="AL4" s="9"/>
      <c r="AM4" s="9"/>
      <c r="AN4" s="9"/>
      <c r="AO4" s="9"/>
      <c r="AP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</row>
    <row r="5" spans="1:62" x14ac:dyDescent="0.2">
      <c r="B5" s="9">
        <v>7.5181300000000002</v>
      </c>
      <c r="C5" s="9">
        <v>-1.1390000000000001E-2</v>
      </c>
      <c r="D5" s="9">
        <v>0.62350399999999995</v>
      </c>
      <c r="E5" s="9">
        <v>0.96391099999999996</v>
      </c>
      <c r="F5" s="9">
        <v>0.77603200000000006</v>
      </c>
      <c r="G5" s="9">
        <v>0.96391099999999996</v>
      </c>
      <c r="H5" s="9">
        <v>0.96391099999999996</v>
      </c>
      <c r="I5" s="9">
        <f>AVERAGE(C5:H5)</f>
        <v>0.71331316666666666</v>
      </c>
      <c r="J5" s="9">
        <f t="shared" ref="J5:J68" si="0">STDEV(C5:H5)/SQRT(COUNT(C5:H5))</f>
        <v>0.15551975656518502</v>
      </c>
      <c r="K5" s="9"/>
      <c r="L5" s="9">
        <v>0.33099699999999999</v>
      </c>
      <c r="M5" s="9">
        <v>0.68902600000000003</v>
      </c>
      <c r="N5" s="9">
        <v>0.832874</v>
      </c>
      <c r="O5" s="9">
        <v>1.098481</v>
      </c>
      <c r="P5" s="9">
        <v>0.832874</v>
      </c>
      <c r="Q5" s="9">
        <v>0.832874</v>
      </c>
      <c r="R5" s="9">
        <f t="shared" ref="R5:R68" si="1">AVERAGE(L5:Q5)</f>
        <v>0.76952100000000001</v>
      </c>
      <c r="S5" s="9">
        <f t="shared" ref="S5:S68" si="2">STDEV(L5:Q5)/SQRT(COUNT(L5:Q5))</f>
        <v>0.10312423462794773</v>
      </c>
      <c r="T5" s="9"/>
      <c r="U5" s="9">
        <v>0.19332199999999999</v>
      </c>
      <c r="V5" s="9">
        <v>0.64855499999999999</v>
      </c>
      <c r="W5" s="9">
        <v>0.28011399999999997</v>
      </c>
      <c r="X5" s="9">
        <v>0.87102599999999997</v>
      </c>
      <c r="Y5" s="9">
        <v>0.28011399999999997</v>
      </c>
      <c r="Z5" s="9">
        <v>0.28011399999999997</v>
      </c>
      <c r="AA5" s="9">
        <f t="shared" ref="AA5:AA68" si="3">AVERAGE(U5:Z5)</f>
        <v>0.42554083333333342</v>
      </c>
      <c r="AB5" s="9">
        <f t="shared" ref="AB5:AB68" si="4">STDEV(U5:Z5)/SQRT(COUNT(U5:Z5))</f>
        <v>0.1103879266298075</v>
      </c>
      <c r="AC5" s="9"/>
      <c r="AJ5" s="9"/>
      <c r="AK5" s="9"/>
      <c r="AL5" s="9"/>
      <c r="AM5" s="9"/>
      <c r="AN5" s="9"/>
      <c r="AO5" s="9"/>
      <c r="AP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</row>
    <row r="6" spans="1:62" x14ac:dyDescent="0.2">
      <c r="B6" s="9">
        <v>15.03626</v>
      </c>
      <c r="C6" s="9">
        <v>4.2473999999999998E-2</v>
      </c>
      <c r="D6" s="9">
        <v>0.59188200000000002</v>
      </c>
      <c r="E6" s="9">
        <v>0.95409100000000002</v>
      </c>
      <c r="F6" s="9">
        <v>0.66701999999999995</v>
      </c>
      <c r="G6" s="9">
        <v>0.95409100000000002</v>
      </c>
      <c r="H6" s="9">
        <v>0.95409100000000002</v>
      </c>
      <c r="I6" s="9">
        <f t="shared" ref="I6:I68" si="5">AVERAGE(C6:H6)</f>
        <v>0.69394149999999988</v>
      </c>
      <c r="J6" s="9">
        <f t="shared" si="0"/>
        <v>0.1458976923863089</v>
      </c>
      <c r="K6" s="9"/>
      <c r="L6" s="9">
        <v>-5.3069999999999999E-2</v>
      </c>
      <c r="M6" s="9">
        <v>0.65886100000000003</v>
      </c>
      <c r="N6" s="9">
        <v>0.68362400000000001</v>
      </c>
      <c r="O6" s="9">
        <v>1.1650339999999999</v>
      </c>
      <c r="P6" s="9">
        <v>0.68362400000000001</v>
      </c>
      <c r="Q6" s="9">
        <v>0.68362400000000001</v>
      </c>
      <c r="R6" s="9">
        <f t="shared" si="1"/>
        <v>0.63694949999999995</v>
      </c>
      <c r="S6" s="9">
        <f t="shared" si="2"/>
        <v>0.15937542577234626</v>
      </c>
      <c r="T6" s="9"/>
      <c r="U6" s="9">
        <v>6.1934000000000003E-2</v>
      </c>
      <c r="V6" s="9">
        <v>0.73272099999999996</v>
      </c>
      <c r="W6" s="9">
        <v>0.345219</v>
      </c>
      <c r="X6" s="9">
        <v>0.87129800000000002</v>
      </c>
      <c r="Y6" s="9">
        <v>0.345219</v>
      </c>
      <c r="Z6" s="9">
        <v>0.345219</v>
      </c>
      <c r="AA6" s="9">
        <f t="shared" si="3"/>
        <v>0.45026833333333344</v>
      </c>
      <c r="AB6" s="9">
        <f t="shared" si="4"/>
        <v>0.12123738846677801</v>
      </c>
      <c r="AC6" s="9"/>
      <c r="AJ6" s="9"/>
      <c r="AK6" s="9"/>
      <c r="AL6" s="9"/>
      <c r="AM6" s="9"/>
      <c r="AN6" s="9"/>
      <c r="AO6" s="9"/>
      <c r="AP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</row>
    <row r="7" spans="1:62" x14ac:dyDescent="0.2">
      <c r="B7" s="9">
        <v>22.554390000000001</v>
      </c>
      <c r="C7" s="9">
        <v>1.0945E-2</v>
      </c>
      <c r="D7" s="9">
        <v>0.59438199999999997</v>
      </c>
      <c r="E7" s="9">
        <v>0.84718400000000005</v>
      </c>
      <c r="F7" s="9">
        <v>0.65771000000000002</v>
      </c>
      <c r="G7" s="9">
        <v>0.84718400000000005</v>
      </c>
      <c r="H7" s="9">
        <v>0.84718400000000005</v>
      </c>
      <c r="I7" s="9">
        <f t="shared" si="5"/>
        <v>0.63409816666666663</v>
      </c>
      <c r="J7" s="9">
        <f t="shared" si="0"/>
        <v>0.13249798473899313</v>
      </c>
      <c r="K7" s="9"/>
      <c r="L7" s="9">
        <v>-0.23116999999999999</v>
      </c>
      <c r="M7" s="9">
        <v>0.64228399999999997</v>
      </c>
      <c r="N7" s="9">
        <v>0.45768399999999998</v>
      </c>
      <c r="O7" s="9">
        <v>1.0832059999999999</v>
      </c>
      <c r="P7" s="9">
        <v>0.45768399999999998</v>
      </c>
      <c r="Q7" s="9">
        <v>0.45768399999999998</v>
      </c>
      <c r="R7" s="9">
        <f>AVERAGE(L7:Q7)</f>
        <v>0.47789533333333334</v>
      </c>
      <c r="S7" s="9">
        <f t="shared" si="2"/>
        <v>0.17295700600913638</v>
      </c>
      <c r="T7" s="9"/>
      <c r="U7" s="9">
        <v>-7.8329999999999997E-2</v>
      </c>
      <c r="V7" s="9">
        <v>0.66875899999999999</v>
      </c>
      <c r="W7" s="9">
        <v>0.30188700000000002</v>
      </c>
      <c r="X7" s="9">
        <v>0.84882100000000005</v>
      </c>
      <c r="Y7" s="9">
        <v>0.30188700000000002</v>
      </c>
      <c r="Z7" s="9">
        <v>0.30188700000000002</v>
      </c>
      <c r="AA7" s="9">
        <f t="shared" si="3"/>
        <v>0.39081849999999996</v>
      </c>
      <c r="AB7" s="9">
        <f t="shared" si="4"/>
        <v>0.13302179792243329</v>
      </c>
      <c r="AC7" s="9"/>
      <c r="AJ7" s="9"/>
      <c r="AK7" s="9"/>
      <c r="AL7" s="9"/>
      <c r="AM7" s="9"/>
      <c r="AN7" s="9"/>
      <c r="AO7" s="9"/>
      <c r="AP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</row>
    <row r="8" spans="1:62" x14ac:dyDescent="0.2">
      <c r="B8" s="9">
        <v>30.072520000000001</v>
      </c>
      <c r="C8" s="9">
        <v>8.8167999999999996E-2</v>
      </c>
      <c r="D8" s="9">
        <v>0.61617200000000005</v>
      </c>
      <c r="E8" s="9">
        <v>0.71153599999999995</v>
      </c>
      <c r="F8" s="9">
        <v>0.62253700000000001</v>
      </c>
      <c r="G8" s="9">
        <v>0.71153599999999995</v>
      </c>
      <c r="H8" s="9">
        <v>0.71153599999999995</v>
      </c>
      <c r="I8" s="9">
        <f t="shared" si="5"/>
        <v>0.57691416666666662</v>
      </c>
      <c r="J8" s="9">
        <f t="shared" si="0"/>
        <v>9.9476052371217066E-2</v>
      </c>
      <c r="K8" s="9"/>
      <c r="L8" s="9">
        <v>-0.25884000000000001</v>
      </c>
      <c r="M8" s="9">
        <v>0.65988500000000005</v>
      </c>
      <c r="N8" s="9">
        <v>0.34264600000000001</v>
      </c>
      <c r="O8" s="9">
        <v>1.007296</v>
      </c>
      <c r="P8" s="9">
        <v>0.34264600000000001</v>
      </c>
      <c r="Q8" s="9">
        <v>0.34264600000000001</v>
      </c>
      <c r="R8" s="9">
        <f t="shared" si="1"/>
        <v>0.40604649999999998</v>
      </c>
      <c r="S8" s="9">
        <f t="shared" si="2"/>
        <v>0.17127637251097033</v>
      </c>
      <c r="T8" s="9"/>
      <c r="U8" s="9">
        <v>-5.57E-2</v>
      </c>
      <c r="V8" s="9">
        <v>0.68490600000000001</v>
      </c>
      <c r="W8" s="9">
        <v>0.37290800000000002</v>
      </c>
      <c r="X8" s="9">
        <v>0.87158000000000002</v>
      </c>
      <c r="Y8" s="9">
        <v>0.37290800000000002</v>
      </c>
      <c r="Z8" s="9">
        <v>0.37290800000000002</v>
      </c>
      <c r="AA8" s="9">
        <f t="shared" si="3"/>
        <v>0.436585</v>
      </c>
      <c r="AB8" s="9">
        <f t="shared" si="4"/>
        <v>0.12979378147379275</v>
      </c>
      <c r="AC8" s="9"/>
      <c r="AJ8" s="9"/>
      <c r="AK8" s="9"/>
      <c r="AL8" s="9"/>
      <c r="AM8" s="9"/>
      <c r="AN8" s="9"/>
      <c r="AO8" s="9"/>
      <c r="AP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</row>
    <row r="9" spans="1:62" x14ac:dyDescent="0.2">
      <c r="B9" s="9">
        <v>37.590649999999997</v>
      </c>
      <c r="C9" s="9">
        <v>0.16236500000000001</v>
      </c>
      <c r="D9" s="9">
        <v>0.58216599999999996</v>
      </c>
      <c r="E9" s="9">
        <v>0.67951499999999998</v>
      </c>
      <c r="F9" s="9">
        <v>0.57628000000000001</v>
      </c>
      <c r="G9" s="9">
        <v>0.67951499999999998</v>
      </c>
      <c r="H9" s="9">
        <v>0.67951499999999998</v>
      </c>
      <c r="I9" s="9">
        <f t="shared" si="5"/>
        <v>0.55989266666666659</v>
      </c>
      <c r="J9" s="9">
        <f t="shared" si="0"/>
        <v>8.2000284498151554E-2</v>
      </c>
      <c r="K9" s="9"/>
      <c r="L9" s="9">
        <v>-9.9500000000000005E-2</v>
      </c>
      <c r="M9" s="9">
        <v>0.73621000000000003</v>
      </c>
      <c r="N9" s="9">
        <v>0.48869699999999999</v>
      </c>
      <c r="O9" s="9">
        <v>0.92550900000000003</v>
      </c>
      <c r="P9" s="9">
        <v>0.48869699999999999</v>
      </c>
      <c r="Q9" s="9">
        <v>0.48869699999999999</v>
      </c>
      <c r="R9" s="9">
        <f t="shared" si="1"/>
        <v>0.50471833333333338</v>
      </c>
      <c r="S9" s="9">
        <f t="shared" si="2"/>
        <v>0.14100863101140693</v>
      </c>
      <c r="T9" s="9"/>
      <c r="U9" s="9">
        <v>0.23871600000000001</v>
      </c>
      <c r="V9" s="9">
        <v>0.68763700000000005</v>
      </c>
      <c r="W9" s="9">
        <v>0.47618199999999999</v>
      </c>
      <c r="X9" s="9">
        <v>0.86852799999999997</v>
      </c>
      <c r="Y9" s="9">
        <v>0.47618199999999999</v>
      </c>
      <c r="Z9" s="9">
        <v>0.47618199999999999</v>
      </c>
      <c r="AA9" s="9">
        <f t="shared" si="3"/>
        <v>0.5372378333333333</v>
      </c>
      <c r="AB9" s="9">
        <f t="shared" si="4"/>
        <v>8.8066606079874404E-2</v>
      </c>
      <c r="AC9" s="9"/>
      <c r="AJ9" s="9"/>
      <c r="AK9" s="9"/>
      <c r="AL9" s="9"/>
      <c r="AM9" s="9"/>
      <c r="AN9" s="9"/>
      <c r="AO9" s="9"/>
      <c r="AP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</row>
    <row r="10" spans="1:62" x14ac:dyDescent="0.2">
      <c r="B10" s="9">
        <v>45.108780000000003</v>
      </c>
      <c r="C10" s="9">
        <v>0.20313700000000001</v>
      </c>
      <c r="D10" s="9">
        <v>0.54503500000000005</v>
      </c>
      <c r="E10" s="9">
        <v>0.68132099999999995</v>
      </c>
      <c r="F10" s="9">
        <v>0.48745899999999998</v>
      </c>
      <c r="G10" s="9">
        <v>0.68132099999999995</v>
      </c>
      <c r="H10" s="9">
        <v>0.68132099999999995</v>
      </c>
      <c r="I10" s="9">
        <f t="shared" si="5"/>
        <v>0.54659899999999995</v>
      </c>
      <c r="J10" s="9">
        <f t="shared" si="0"/>
        <v>7.6575928113213232E-2</v>
      </c>
      <c r="K10" s="9"/>
      <c r="L10" s="9">
        <v>0.14061899999999999</v>
      </c>
      <c r="M10" s="9">
        <v>0.74373100000000003</v>
      </c>
      <c r="N10" s="9">
        <v>0.534632</v>
      </c>
      <c r="O10" s="9">
        <v>0.61269499999999999</v>
      </c>
      <c r="P10" s="9">
        <v>0.534632</v>
      </c>
      <c r="Q10" s="9">
        <v>0.534632</v>
      </c>
      <c r="R10" s="9">
        <f t="shared" si="1"/>
        <v>0.5168235000000001</v>
      </c>
      <c r="S10" s="9">
        <f t="shared" si="2"/>
        <v>8.2292083844782066E-2</v>
      </c>
      <c r="T10" s="9"/>
      <c r="U10" s="9">
        <v>0.256158</v>
      </c>
      <c r="V10" s="9">
        <v>0.62985400000000002</v>
      </c>
      <c r="W10" s="9">
        <v>0.46979599999999999</v>
      </c>
      <c r="X10" s="9">
        <v>0.94801299999999999</v>
      </c>
      <c r="Y10" s="9">
        <v>0.46979599999999999</v>
      </c>
      <c r="Z10" s="9">
        <v>0.46979599999999999</v>
      </c>
      <c r="AA10" s="9">
        <f t="shared" si="3"/>
        <v>0.54056883333333339</v>
      </c>
      <c r="AB10" s="9">
        <f t="shared" si="4"/>
        <v>9.4850495319183367E-2</v>
      </c>
      <c r="AC10" s="9"/>
      <c r="AJ10" s="9"/>
      <c r="AK10" s="9"/>
      <c r="AL10" s="9"/>
      <c r="AM10" s="9"/>
      <c r="AN10" s="9"/>
      <c r="AO10" s="9"/>
      <c r="AP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</row>
    <row r="11" spans="1:62" x14ac:dyDescent="0.2">
      <c r="B11" s="9">
        <v>52.626910000000002</v>
      </c>
      <c r="C11" s="9">
        <v>0.154142</v>
      </c>
      <c r="D11" s="9">
        <v>0.413385</v>
      </c>
      <c r="E11" s="9">
        <v>0.67752400000000002</v>
      </c>
      <c r="F11" s="9">
        <v>0.33407700000000001</v>
      </c>
      <c r="G11" s="9">
        <v>0.67752400000000002</v>
      </c>
      <c r="H11" s="9">
        <v>0.67752400000000002</v>
      </c>
      <c r="I11" s="9">
        <f t="shared" si="5"/>
        <v>0.48902933333333332</v>
      </c>
      <c r="J11" s="9">
        <f t="shared" si="0"/>
        <v>9.1007789938248956E-2</v>
      </c>
      <c r="K11" s="9"/>
      <c r="L11" s="9">
        <v>0.264264</v>
      </c>
      <c r="M11" s="9">
        <v>0.66944599999999999</v>
      </c>
      <c r="N11" s="9">
        <v>0.59413099999999996</v>
      </c>
      <c r="O11" s="9">
        <v>0.575874</v>
      </c>
      <c r="P11" s="9">
        <v>0.59413099999999996</v>
      </c>
      <c r="Q11" s="9">
        <v>0.59413099999999996</v>
      </c>
      <c r="R11" s="9">
        <f t="shared" si="1"/>
        <v>0.54866283333333332</v>
      </c>
      <c r="S11" s="9">
        <f t="shared" si="2"/>
        <v>5.8427670351992492E-2</v>
      </c>
      <c r="T11" s="9"/>
      <c r="U11" s="9">
        <v>0.12063699999999999</v>
      </c>
      <c r="V11" s="9">
        <v>0.65311399999999997</v>
      </c>
      <c r="W11" s="9">
        <v>0.44350200000000001</v>
      </c>
      <c r="X11" s="9">
        <v>0.82608300000000001</v>
      </c>
      <c r="Y11" s="9">
        <v>0.44350200000000001</v>
      </c>
      <c r="Z11" s="9">
        <v>0.44350200000000001</v>
      </c>
      <c r="AA11" s="9">
        <f t="shared" si="3"/>
        <v>0.48839000000000005</v>
      </c>
      <c r="AB11" s="9">
        <f t="shared" si="4"/>
        <v>9.7032232628475934E-2</v>
      </c>
      <c r="AC11" s="9"/>
      <c r="AJ11" s="9"/>
      <c r="AK11" s="9"/>
      <c r="AL11" s="9"/>
      <c r="AM11" s="9"/>
      <c r="AN11" s="9"/>
      <c r="AO11" s="9"/>
      <c r="AP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</row>
    <row r="12" spans="1:62" x14ac:dyDescent="0.2">
      <c r="B12" s="9">
        <v>60.145040000000002</v>
      </c>
      <c r="C12" s="9">
        <v>0.19073100000000001</v>
      </c>
      <c r="D12" s="9">
        <v>0.38830500000000001</v>
      </c>
      <c r="E12" s="9">
        <v>0.65921700000000005</v>
      </c>
      <c r="F12" s="9">
        <v>0.31584299999999998</v>
      </c>
      <c r="G12" s="9">
        <v>0.65921700000000005</v>
      </c>
      <c r="H12" s="9">
        <v>0.65921700000000005</v>
      </c>
      <c r="I12" s="9">
        <f t="shared" si="5"/>
        <v>0.47875499999999999</v>
      </c>
      <c r="J12" s="9">
        <f t="shared" si="0"/>
        <v>8.4730739630903787E-2</v>
      </c>
      <c r="K12" s="9"/>
      <c r="L12" s="9">
        <v>0.163408</v>
      </c>
      <c r="M12" s="9">
        <v>0.711453</v>
      </c>
      <c r="N12" s="9">
        <v>0.59647799999999995</v>
      </c>
      <c r="O12" s="9">
        <v>0.50489099999999998</v>
      </c>
      <c r="P12" s="9">
        <v>0.59647799999999995</v>
      </c>
      <c r="Q12" s="9">
        <v>0.59647799999999995</v>
      </c>
      <c r="R12" s="9">
        <f t="shared" si="1"/>
        <v>0.52819766666666668</v>
      </c>
      <c r="S12" s="9">
        <f t="shared" si="2"/>
        <v>7.7713969266220859E-2</v>
      </c>
      <c r="T12" s="9"/>
      <c r="U12" s="9">
        <v>9.9876000000000006E-2</v>
      </c>
      <c r="V12" s="9">
        <v>0.68852500000000005</v>
      </c>
      <c r="W12" s="9">
        <v>0.438473</v>
      </c>
      <c r="X12" s="9">
        <v>0.84991799999999995</v>
      </c>
      <c r="Y12" s="9">
        <v>0.438473</v>
      </c>
      <c r="Z12" s="9">
        <v>0.438473</v>
      </c>
      <c r="AA12" s="9">
        <f t="shared" si="3"/>
        <v>0.49228966666666674</v>
      </c>
      <c r="AB12" s="9">
        <f t="shared" si="4"/>
        <v>0.10473514492460383</v>
      </c>
      <c r="AC12" s="9"/>
      <c r="AJ12" s="9"/>
      <c r="AK12" s="9"/>
      <c r="AL12" s="9"/>
      <c r="AM12" s="9"/>
      <c r="AN12" s="9"/>
      <c r="AO12" s="9"/>
      <c r="AP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</row>
    <row r="13" spans="1:62" x14ac:dyDescent="0.2">
      <c r="B13" s="9">
        <v>67.663169999999994</v>
      </c>
      <c r="C13" s="9">
        <v>0.219226</v>
      </c>
      <c r="D13" s="9">
        <v>0.41420099999999999</v>
      </c>
      <c r="E13" s="9">
        <v>0.56404399999999999</v>
      </c>
      <c r="F13" s="9">
        <v>0.37096499999999999</v>
      </c>
      <c r="G13" s="9">
        <v>0.56404399999999999</v>
      </c>
      <c r="H13" s="9">
        <v>0.56404399999999999</v>
      </c>
      <c r="I13" s="9">
        <f t="shared" si="5"/>
        <v>0.44942066666666669</v>
      </c>
      <c r="J13" s="9">
        <f t="shared" si="0"/>
        <v>5.7677501895549411E-2</v>
      </c>
      <c r="K13" s="9"/>
      <c r="L13" s="9">
        <v>0.118462</v>
      </c>
      <c r="M13" s="9">
        <v>0.73343199999999997</v>
      </c>
      <c r="N13" s="9">
        <v>0.57617200000000002</v>
      </c>
      <c r="O13" s="9">
        <v>0.58199000000000001</v>
      </c>
      <c r="P13" s="9">
        <v>0.57617200000000002</v>
      </c>
      <c r="Q13" s="9">
        <v>0.57617200000000002</v>
      </c>
      <c r="R13" s="9">
        <f t="shared" si="1"/>
        <v>0.52706666666666668</v>
      </c>
      <c r="S13" s="9">
        <f t="shared" si="2"/>
        <v>8.5594976148006374E-2</v>
      </c>
      <c r="T13" s="9"/>
      <c r="U13" s="9">
        <v>5.9048999999999997E-2</v>
      </c>
      <c r="V13" s="9">
        <v>0.71187400000000001</v>
      </c>
      <c r="W13" s="9">
        <v>0.52586999999999995</v>
      </c>
      <c r="X13" s="9">
        <v>0.79932300000000001</v>
      </c>
      <c r="Y13" s="9">
        <v>0.52586999999999995</v>
      </c>
      <c r="Z13" s="9">
        <v>0.52586999999999995</v>
      </c>
      <c r="AA13" s="9">
        <f t="shared" si="3"/>
        <v>0.5246426666666667</v>
      </c>
      <c r="AB13" s="9">
        <f t="shared" si="4"/>
        <v>0.10444884540343712</v>
      </c>
      <c r="AC13" s="9"/>
      <c r="AJ13" s="9"/>
      <c r="AK13" s="9"/>
      <c r="AL13" s="9"/>
      <c r="AM13" s="9"/>
      <c r="AN13" s="9"/>
      <c r="AO13" s="9"/>
      <c r="AP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</row>
    <row r="14" spans="1:62" x14ac:dyDescent="0.2">
      <c r="B14" s="9">
        <v>75.181299999999993</v>
      </c>
      <c r="C14" s="9">
        <v>0.24984100000000001</v>
      </c>
      <c r="D14" s="9">
        <v>0.53329700000000002</v>
      </c>
      <c r="E14" s="9">
        <v>0.52405999999999997</v>
      </c>
      <c r="F14" s="9">
        <v>0.41075299999999998</v>
      </c>
      <c r="G14" s="9">
        <v>0.52405999999999997</v>
      </c>
      <c r="H14" s="9">
        <v>0.52405999999999997</v>
      </c>
      <c r="I14" s="9">
        <f t="shared" si="5"/>
        <v>0.46101183333333329</v>
      </c>
      <c r="J14" s="9">
        <f t="shared" si="0"/>
        <v>4.6285141769554811E-2</v>
      </c>
      <c r="K14" s="9"/>
      <c r="L14" s="9">
        <v>0.17357</v>
      </c>
      <c r="M14" s="9">
        <v>0.81013100000000005</v>
      </c>
      <c r="N14" s="9">
        <v>0.63687700000000003</v>
      </c>
      <c r="O14" s="9">
        <v>0.61505100000000001</v>
      </c>
      <c r="P14" s="9">
        <v>0.63687700000000003</v>
      </c>
      <c r="Q14" s="9">
        <v>0.63687700000000003</v>
      </c>
      <c r="R14" s="9">
        <f>AVERAGE(L14:Q14)</f>
        <v>0.5848971666666668</v>
      </c>
      <c r="S14" s="9">
        <f t="shared" si="2"/>
        <v>8.7356602612669032E-2</v>
      </c>
      <c r="T14" s="9"/>
      <c r="U14" s="9">
        <v>8.6766999999999997E-2</v>
      </c>
      <c r="V14" s="9">
        <v>0.70620799999999995</v>
      </c>
      <c r="W14" s="9">
        <v>0.60514199999999996</v>
      </c>
      <c r="X14" s="9">
        <v>0.733151</v>
      </c>
      <c r="Y14" s="9">
        <v>0.60514199999999996</v>
      </c>
      <c r="Z14" s="9">
        <v>0.60514199999999996</v>
      </c>
      <c r="AA14" s="9">
        <f t="shared" si="3"/>
        <v>0.55692533333333327</v>
      </c>
      <c r="AB14" s="9">
        <f t="shared" si="4"/>
        <v>9.6844239098209287E-2</v>
      </c>
      <c r="AC14" s="9"/>
      <c r="AJ14" s="9"/>
      <c r="AK14" s="9"/>
      <c r="AL14" s="9"/>
      <c r="AM14" s="9"/>
      <c r="AN14" s="9"/>
      <c r="AO14" s="9"/>
      <c r="AP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</row>
    <row r="15" spans="1:62" x14ac:dyDescent="0.2">
      <c r="B15" s="9">
        <v>82.699430000000007</v>
      </c>
      <c r="C15" s="9">
        <v>0.36184300000000003</v>
      </c>
      <c r="D15" s="9">
        <v>0.58371099999999998</v>
      </c>
      <c r="E15" s="9">
        <v>0.40846199999999999</v>
      </c>
      <c r="F15" s="9">
        <v>0.45825500000000002</v>
      </c>
      <c r="G15" s="9">
        <v>0.40846199999999999</v>
      </c>
      <c r="H15" s="9">
        <v>0.40846199999999999</v>
      </c>
      <c r="I15" s="9">
        <f t="shared" si="5"/>
        <v>0.4381991666666667</v>
      </c>
      <c r="J15" s="9">
        <f t="shared" si="0"/>
        <v>3.1653905247659084E-2</v>
      </c>
      <c r="K15" s="9"/>
      <c r="L15" s="9">
        <v>0.217028</v>
      </c>
      <c r="M15" s="9">
        <v>0.71177999999999997</v>
      </c>
      <c r="N15" s="9">
        <v>0.560249</v>
      </c>
      <c r="O15" s="9">
        <v>0.60537700000000005</v>
      </c>
      <c r="P15" s="9">
        <v>0.560249</v>
      </c>
      <c r="Q15" s="9">
        <v>0.560249</v>
      </c>
      <c r="R15" s="9">
        <f t="shared" si="1"/>
        <v>0.53582199999999991</v>
      </c>
      <c r="S15" s="9">
        <f t="shared" si="2"/>
        <v>6.8122136688940432E-2</v>
      </c>
      <c r="T15" s="9"/>
      <c r="U15" s="9">
        <v>0.20576800000000001</v>
      </c>
      <c r="V15" s="9">
        <v>0.71595500000000001</v>
      </c>
      <c r="W15" s="9">
        <v>0.60009599999999996</v>
      </c>
      <c r="X15" s="9">
        <v>0.79248499999999999</v>
      </c>
      <c r="Y15" s="9">
        <v>0.60009599999999996</v>
      </c>
      <c r="Z15" s="9">
        <v>0.60009599999999996</v>
      </c>
      <c r="AA15" s="9">
        <f t="shared" si="3"/>
        <v>0.58574933333333323</v>
      </c>
      <c r="AB15" s="9">
        <f t="shared" si="4"/>
        <v>8.260275332766541E-2</v>
      </c>
      <c r="AC15" s="9"/>
      <c r="AJ15" s="9"/>
      <c r="AK15" s="9"/>
      <c r="AL15" s="9"/>
      <c r="AM15" s="9"/>
      <c r="AN15" s="9"/>
      <c r="AO15" s="9"/>
      <c r="AP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</row>
    <row r="16" spans="1:62" x14ac:dyDescent="0.2">
      <c r="B16" s="9">
        <v>90.217560000000006</v>
      </c>
      <c r="C16" s="9">
        <v>0.386328</v>
      </c>
      <c r="D16" s="9">
        <v>0.35049200000000003</v>
      </c>
      <c r="E16" s="9">
        <v>0.309639</v>
      </c>
      <c r="F16" s="9">
        <v>0.46305299999999999</v>
      </c>
      <c r="G16" s="9">
        <v>0.309639</v>
      </c>
      <c r="H16" s="9">
        <v>0.309639</v>
      </c>
      <c r="I16" s="9">
        <f t="shared" si="5"/>
        <v>0.35479833333333333</v>
      </c>
      <c r="J16" s="9">
        <f t="shared" si="0"/>
        <v>2.5066467244330783E-2</v>
      </c>
      <c r="K16" s="9"/>
      <c r="L16" s="9">
        <v>0.136905</v>
      </c>
      <c r="M16" s="9">
        <v>0.50912800000000002</v>
      </c>
      <c r="N16" s="9">
        <v>0.46097199999999999</v>
      </c>
      <c r="O16" s="9">
        <v>0.62530300000000005</v>
      </c>
      <c r="P16" s="9">
        <v>0.46097199999999999</v>
      </c>
      <c r="Q16" s="9">
        <v>0.46097199999999999</v>
      </c>
      <c r="R16" s="9">
        <f t="shared" si="1"/>
        <v>0.44237533333333334</v>
      </c>
      <c r="S16" s="9">
        <f t="shared" si="2"/>
        <v>6.6399819859026085E-2</v>
      </c>
      <c r="T16" s="9"/>
      <c r="U16" s="9">
        <v>0.177508</v>
      </c>
      <c r="V16" s="9">
        <v>0.59370699999999998</v>
      </c>
      <c r="W16" s="9">
        <v>0.72954399999999997</v>
      </c>
      <c r="X16" s="9">
        <v>0.88542600000000005</v>
      </c>
      <c r="Y16" s="9">
        <v>0.72954399999999997</v>
      </c>
      <c r="Z16" s="9">
        <v>0.72954399999999997</v>
      </c>
      <c r="AA16" s="9">
        <f t="shared" si="3"/>
        <v>0.64087883333333329</v>
      </c>
      <c r="AB16" s="9">
        <f t="shared" si="4"/>
        <v>0.10005424580510211</v>
      </c>
      <c r="AC16" s="9"/>
      <c r="AJ16" s="9"/>
      <c r="AK16" s="9"/>
      <c r="AL16" s="9"/>
      <c r="AM16" s="9"/>
      <c r="AN16" s="9"/>
      <c r="AO16" s="9"/>
      <c r="AP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</row>
    <row r="17" spans="2:62" x14ac:dyDescent="0.2">
      <c r="B17" s="9">
        <v>97.735690000000005</v>
      </c>
      <c r="C17" s="9">
        <v>0.38277</v>
      </c>
      <c r="D17" s="9">
        <v>0.25110399999999999</v>
      </c>
      <c r="E17" s="9">
        <v>0.24174499999999999</v>
      </c>
      <c r="F17" s="9">
        <v>0.538914</v>
      </c>
      <c r="G17" s="9">
        <v>0.24174499999999999</v>
      </c>
      <c r="H17" s="9">
        <v>0.24174499999999999</v>
      </c>
      <c r="I17" s="9">
        <f t="shared" si="5"/>
        <v>0.31633716666666661</v>
      </c>
      <c r="J17" s="9">
        <f t="shared" si="0"/>
        <v>4.9967025159543488E-2</v>
      </c>
      <c r="K17" s="9"/>
      <c r="L17" s="9">
        <v>0.175347</v>
      </c>
      <c r="M17" s="9">
        <v>0.41596499999999997</v>
      </c>
      <c r="N17" s="9">
        <v>0.26957599999999998</v>
      </c>
      <c r="O17" s="9">
        <v>0.643571</v>
      </c>
      <c r="P17" s="9">
        <v>0.26957599999999998</v>
      </c>
      <c r="Q17" s="9">
        <v>0.26957599999999998</v>
      </c>
      <c r="R17" s="9">
        <f t="shared" si="1"/>
        <v>0.34060183333333333</v>
      </c>
      <c r="S17" s="9">
        <f t="shared" si="2"/>
        <v>6.8291797892776104E-2</v>
      </c>
      <c r="T17" s="9"/>
      <c r="U17" s="9">
        <v>0.16187299999999999</v>
      </c>
      <c r="V17" s="9">
        <v>0.56651899999999999</v>
      </c>
      <c r="W17" s="9">
        <v>0.69898099999999996</v>
      </c>
      <c r="X17" s="9">
        <v>0.90891200000000005</v>
      </c>
      <c r="Y17" s="9">
        <v>0.69898099999999996</v>
      </c>
      <c r="Z17" s="9">
        <v>0.69898099999999996</v>
      </c>
      <c r="AA17" s="9">
        <f t="shared" si="3"/>
        <v>0.62237449999999994</v>
      </c>
      <c r="AB17" s="9">
        <f t="shared" si="4"/>
        <v>0.10245175690953283</v>
      </c>
      <c r="AC17" s="9"/>
      <c r="AJ17" s="9"/>
      <c r="AK17" s="9"/>
      <c r="AL17" s="9"/>
      <c r="AM17" s="9"/>
      <c r="AN17" s="9"/>
      <c r="AO17" s="9"/>
      <c r="AP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</row>
    <row r="18" spans="2:62" x14ac:dyDescent="0.2">
      <c r="B18" s="9">
        <v>105.2538</v>
      </c>
      <c r="C18" s="9">
        <v>0.21566399999999999</v>
      </c>
      <c r="D18" s="9">
        <v>0.25426399999999999</v>
      </c>
      <c r="E18" s="9">
        <v>0.131382</v>
      </c>
      <c r="F18" s="9">
        <v>0.57226900000000003</v>
      </c>
      <c r="G18" s="9">
        <v>0.131382</v>
      </c>
      <c r="H18" s="9">
        <v>0.131382</v>
      </c>
      <c r="I18" s="9">
        <f t="shared" si="5"/>
        <v>0.23939049999999998</v>
      </c>
      <c r="J18" s="9">
        <f t="shared" si="0"/>
        <v>6.9902258376369153E-2</v>
      </c>
      <c r="K18" s="9"/>
      <c r="L18" s="9">
        <v>0.201992</v>
      </c>
      <c r="M18" s="9">
        <v>0.30624600000000002</v>
      </c>
      <c r="N18" s="9">
        <v>8.7520000000000001E-2</v>
      </c>
      <c r="O18" s="9">
        <v>0.78300899999999996</v>
      </c>
      <c r="P18" s="9">
        <v>8.7520000000000001E-2</v>
      </c>
      <c r="Q18" s="9">
        <v>8.7520000000000001E-2</v>
      </c>
      <c r="R18" s="9">
        <f t="shared" si="1"/>
        <v>0.25896783333333334</v>
      </c>
      <c r="S18" s="9">
        <f t="shared" si="2"/>
        <v>0.11079766749242112</v>
      </c>
      <c r="T18" s="9"/>
      <c r="U18" s="9">
        <v>0.134906</v>
      </c>
      <c r="V18" s="9">
        <v>0.58738800000000002</v>
      </c>
      <c r="W18" s="9">
        <v>0.69788600000000001</v>
      </c>
      <c r="X18" s="9">
        <v>0.89029400000000003</v>
      </c>
      <c r="Y18" s="9">
        <v>0.69788600000000001</v>
      </c>
      <c r="Z18" s="9">
        <v>0.69788600000000001</v>
      </c>
      <c r="AA18" s="9">
        <f t="shared" si="3"/>
        <v>0.61770766666666665</v>
      </c>
      <c r="AB18" s="9">
        <f t="shared" si="4"/>
        <v>0.1044997186680956</v>
      </c>
      <c r="AC18" s="9"/>
      <c r="AJ18" s="9"/>
      <c r="AK18" s="9"/>
      <c r="AL18" s="9"/>
      <c r="AM18" s="9"/>
      <c r="AN18" s="9"/>
      <c r="AO18" s="9"/>
      <c r="AP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</row>
    <row r="19" spans="2:62" x14ac:dyDescent="0.2">
      <c r="B19" s="9">
        <v>112.77200000000001</v>
      </c>
      <c r="C19" s="9">
        <v>0.23863400000000001</v>
      </c>
      <c r="D19" s="9">
        <v>0.334899</v>
      </c>
      <c r="E19" s="9">
        <v>0.157274</v>
      </c>
      <c r="F19" s="9">
        <v>0.56459400000000004</v>
      </c>
      <c r="G19" s="9">
        <v>0.157274</v>
      </c>
      <c r="H19" s="9">
        <v>0.157274</v>
      </c>
      <c r="I19" s="9">
        <f t="shared" si="5"/>
        <v>0.26832483333333329</v>
      </c>
      <c r="J19" s="9">
        <f t="shared" si="0"/>
        <v>6.5849815773175238E-2</v>
      </c>
      <c r="K19" s="9"/>
      <c r="L19" s="9">
        <v>0.242226</v>
      </c>
      <c r="M19" s="9">
        <v>0.25928899999999999</v>
      </c>
      <c r="N19" s="9">
        <v>0.28062500000000001</v>
      </c>
      <c r="O19" s="9">
        <v>0.78329000000000004</v>
      </c>
      <c r="P19" s="9">
        <v>0.28062500000000001</v>
      </c>
      <c r="Q19" s="9">
        <v>0.28062500000000001</v>
      </c>
      <c r="R19" s="9">
        <f t="shared" si="1"/>
        <v>0.35444666666666674</v>
      </c>
      <c r="S19" s="9">
        <f t="shared" si="2"/>
        <v>8.6004647065402451E-2</v>
      </c>
      <c r="T19" s="9"/>
      <c r="U19" s="9">
        <v>0.17424799999999999</v>
      </c>
      <c r="V19" s="9">
        <v>0.498556</v>
      </c>
      <c r="W19" s="9">
        <v>0.71683399999999997</v>
      </c>
      <c r="X19" s="9">
        <v>0.78650500000000001</v>
      </c>
      <c r="Y19" s="9">
        <v>0.71683399999999997</v>
      </c>
      <c r="Z19" s="9">
        <v>0.71683399999999997</v>
      </c>
      <c r="AA19" s="9">
        <f t="shared" si="3"/>
        <v>0.60163516666666661</v>
      </c>
      <c r="AB19" s="9">
        <f t="shared" si="4"/>
        <v>9.4388253808906003E-2</v>
      </c>
      <c r="AC19" s="9"/>
      <c r="AJ19" s="9"/>
      <c r="AK19" s="9"/>
      <c r="AL19" s="9"/>
      <c r="AM19" s="9"/>
      <c r="AN19" s="9"/>
      <c r="AO19" s="9"/>
      <c r="AP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</row>
    <row r="20" spans="2:62" x14ac:dyDescent="0.2">
      <c r="B20" s="9">
        <v>120.2901</v>
      </c>
      <c r="C20" s="9">
        <v>0.27835599999999999</v>
      </c>
      <c r="D20" s="9">
        <v>0.371699</v>
      </c>
      <c r="E20" s="9">
        <v>0.29421700000000001</v>
      </c>
      <c r="F20" s="9">
        <v>0.49790400000000001</v>
      </c>
      <c r="G20" s="9">
        <v>0.29421700000000001</v>
      </c>
      <c r="H20" s="9">
        <v>0.29421700000000001</v>
      </c>
      <c r="I20" s="9">
        <f t="shared" si="5"/>
        <v>0.33843499999999999</v>
      </c>
      <c r="J20" s="9">
        <f t="shared" si="0"/>
        <v>3.4646806716733258E-2</v>
      </c>
      <c r="K20" s="9"/>
      <c r="L20" s="9">
        <v>0.26177499999999998</v>
      </c>
      <c r="M20" s="9">
        <v>0.32617299999999999</v>
      </c>
      <c r="N20" s="9">
        <v>0.44802199999999998</v>
      </c>
      <c r="O20" s="9">
        <v>0.70367400000000002</v>
      </c>
      <c r="P20" s="9">
        <v>0.44802199999999998</v>
      </c>
      <c r="Q20" s="9">
        <v>0.44802199999999998</v>
      </c>
      <c r="R20" s="9">
        <f t="shared" si="1"/>
        <v>0.43928133333333325</v>
      </c>
      <c r="S20" s="9">
        <f t="shared" si="2"/>
        <v>6.1761550442362263E-2</v>
      </c>
      <c r="T20" s="9"/>
      <c r="U20" s="9">
        <v>0.17146700000000001</v>
      </c>
      <c r="V20" s="9">
        <v>0.46944799999999998</v>
      </c>
      <c r="W20" s="9">
        <v>0.70215700000000003</v>
      </c>
      <c r="X20" s="9">
        <v>0.77086600000000005</v>
      </c>
      <c r="Y20" s="9">
        <v>0.70215700000000003</v>
      </c>
      <c r="Z20" s="9">
        <v>0.70215700000000003</v>
      </c>
      <c r="AA20" s="9">
        <f t="shared" si="3"/>
        <v>0.58637533333333336</v>
      </c>
      <c r="AB20" s="9">
        <f t="shared" si="4"/>
        <v>9.3108165672213847E-2</v>
      </c>
      <c r="AC20" s="9"/>
      <c r="AJ20" s="9"/>
      <c r="AK20" s="9"/>
      <c r="AL20" s="9"/>
      <c r="AM20" s="9"/>
      <c r="AN20" s="9"/>
      <c r="AO20" s="9"/>
      <c r="AP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</row>
    <row r="21" spans="2:62" x14ac:dyDescent="0.2">
      <c r="B21" s="9">
        <v>127.8082</v>
      </c>
      <c r="C21" s="9">
        <v>0.40615699999999999</v>
      </c>
      <c r="D21" s="9">
        <v>0.39255200000000001</v>
      </c>
      <c r="E21" s="9">
        <v>0.171074</v>
      </c>
      <c r="F21" s="9">
        <v>0.54067799999999999</v>
      </c>
      <c r="G21" s="9">
        <v>0.171074</v>
      </c>
      <c r="H21" s="9">
        <v>0.171074</v>
      </c>
      <c r="I21" s="9">
        <f t="shared" si="5"/>
        <v>0.30876816666666668</v>
      </c>
      <c r="J21" s="9">
        <f t="shared" si="0"/>
        <v>6.510646076103184E-2</v>
      </c>
      <c r="K21" s="9"/>
      <c r="L21" s="9">
        <v>0.42016500000000001</v>
      </c>
      <c r="M21" s="9">
        <v>0.29955999999999999</v>
      </c>
      <c r="N21" s="9">
        <v>0.38737700000000003</v>
      </c>
      <c r="O21" s="9">
        <v>0.764262</v>
      </c>
      <c r="P21" s="9">
        <v>0.38737700000000003</v>
      </c>
      <c r="Q21" s="9">
        <v>0.38737700000000003</v>
      </c>
      <c r="R21" s="9">
        <f t="shared" si="1"/>
        <v>0.44101966666666664</v>
      </c>
      <c r="S21" s="9">
        <f t="shared" si="2"/>
        <v>6.672430030489486E-2</v>
      </c>
      <c r="T21" s="9"/>
      <c r="U21" s="9">
        <v>0.17205599999999999</v>
      </c>
      <c r="V21" s="9">
        <v>0.47721599999999997</v>
      </c>
      <c r="W21" s="9">
        <v>0.60169700000000004</v>
      </c>
      <c r="X21" s="9">
        <v>0.74601200000000001</v>
      </c>
      <c r="Y21" s="9">
        <v>0.60169700000000004</v>
      </c>
      <c r="Z21" s="9">
        <v>0.60169700000000004</v>
      </c>
      <c r="AA21" s="9">
        <f t="shared" si="3"/>
        <v>0.5333958333333334</v>
      </c>
      <c r="AB21" s="9">
        <f t="shared" si="4"/>
        <v>8.0192150750314106E-2</v>
      </c>
      <c r="AC21" s="9"/>
      <c r="AJ21" s="9"/>
      <c r="AK21" s="9"/>
      <c r="AL21" s="9"/>
      <c r="AM21" s="9"/>
      <c r="AN21" s="9"/>
      <c r="AO21" s="9"/>
      <c r="AP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</row>
    <row r="22" spans="2:62" x14ac:dyDescent="0.2">
      <c r="B22" s="9">
        <v>135.3263</v>
      </c>
      <c r="C22" s="9">
        <v>0.41289700000000001</v>
      </c>
      <c r="D22" s="9">
        <v>0.30346000000000001</v>
      </c>
      <c r="E22" s="9">
        <v>0.20538200000000001</v>
      </c>
      <c r="F22" s="9">
        <v>0.53268400000000005</v>
      </c>
      <c r="G22" s="9">
        <v>0.20538200000000001</v>
      </c>
      <c r="H22" s="9">
        <v>0.20538200000000001</v>
      </c>
      <c r="I22" s="9">
        <f t="shared" si="5"/>
        <v>0.31086450000000004</v>
      </c>
      <c r="J22" s="9">
        <f t="shared" si="0"/>
        <v>5.5692315949778956E-2</v>
      </c>
      <c r="K22" s="9"/>
      <c r="L22" s="9">
        <v>0.51904300000000003</v>
      </c>
      <c r="M22" s="9">
        <v>0.334231</v>
      </c>
      <c r="N22" s="9">
        <v>0.42359000000000002</v>
      </c>
      <c r="O22" s="9">
        <v>0.685554</v>
      </c>
      <c r="P22" s="9">
        <v>0.42359000000000002</v>
      </c>
      <c r="Q22" s="9">
        <v>0.42359000000000002</v>
      </c>
      <c r="R22" s="9">
        <f t="shared" si="1"/>
        <v>0.4682663333333334</v>
      </c>
      <c r="S22" s="9">
        <f t="shared" si="2"/>
        <v>4.9580101796767015E-2</v>
      </c>
      <c r="T22" s="9"/>
      <c r="U22" s="9">
        <v>0.175486</v>
      </c>
      <c r="V22" s="9">
        <v>0.45463100000000001</v>
      </c>
      <c r="W22" s="9">
        <v>0.640733</v>
      </c>
      <c r="X22" s="9">
        <v>0.81504900000000002</v>
      </c>
      <c r="Y22" s="9">
        <v>0.640733</v>
      </c>
      <c r="Z22" s="9">
        <v>0.640733</v>
      </c>
      <c r="AA22" s="9">
        <f t="shared" si="3"/>
        <v>0.56122749999999999</v>
      </c>
      <c r="AB22" s="9">
        <f t="shared" si="4"/>
        <v>9.0101432857178698E-2</v>
      </c>
      <c r="AC22" s="9"/>
      <c r="AJ22" s="9"/>
      <c r="AK22" s="9"/>
      <c r="AL22" s="9"/>
      <c r="AM22" s="9"/>
      <c r="AN22" s="9"/>
      <c r="AO22" s="9"/>
      <c r="AP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</row>
    <row r="23" spans="2:62" x14ac:dyDescent="0.2">
      <c r="B23" s="9">
        <v>142.84450000000001</v>
      </c>
      <c r="C23" s="9">
        <v>0.27460400000000001</v>
      </c>
      <c r="D23" s="9">
        <v>0.173509</v>
      </c>
      <c r="E23" s="9">
        <v>0.15079799999999999</v>
      </c>
      <c r="F23" s="9">
        <v>0.56172800000000001</v>
      </c>
      <c r="G23" s="9">
        <v>0.15079799999999999</v>
      </c>
      <c r="H23" s="9">
        <v>0.15079799999999999</v>
      </c>
      <c r="I23" s="9">
        <f t="shared" si="5"/>
        <v>0.24370583333333332</v>
      </c>
      <c r="J23" s="9">
        <f t="shared" si="0"/>
        <v>6.6562248331626481E-2</v>
      </c>
      <c r="K23" s="9"/>
      <c r="L23" s="9">
        <v>0.364902</v>
      </c>
      <c r="M23" s="9">
        <v>0.19672899999999999</v>
      </c>
      <c r="N23" s="9">
        <v>0.42077500000000001</v>
      </c>
      <c r="O23" s="9">
        <v>0.54641600000000001</v>
      </c>
      <c r="P23" s="9">
        <v>0.42077500000000001</v>
      </c>
      <c r="Q23" s="9">
        <v>0.42077500000000001</v>
      </c>
      <c r="R23" s="9">
        <f t="shared" si="1"/>
        <v>0.39506199999999997</v>
      </c>
      <c r="S23" s="9">
        <f t="shared" si="2"/>
        <v>4.6596535247448181E-2</v>
      </c>
      <c r="T23" s="9"/>
      <c r="U23" s="9">
        <v>9.3847E-2</v>
      </c>
      <c r="V23" s="9">
        <v>0.44031500000000001</v>
      </c>
      <c r="W23" s="9">
        <v>0.60259300000000005</v>
      </c>
      <c r="X23" s="9">
        <v>0.77031499999999997</v>
      </c>
      <c r="Y23" s="9">
        <v>0.60259300000000005</v>
      </c>
      <c r="Z23" s="9">
        <v>0.60259300000000005</v>
      </c>
      <c r="AA23" s="9">
        <f>AVERAGE(U23:Z23)</f>
        <v>0.51870933333333336</v>
      </c>
      <c r="AB23" s="9">
        <f t="shared" si="4"/>
        <v>9.5055859697221093E-2</v>
      </c>
      <c r="AC23" s="9"/>
      <c r="AJ23" s="9"/>
      <c r="AK23" s="9"/>
      <c r="AL23" s="9"/>
      <c r="AM23" s="9"/>
      <c r="AN23" s="9"/>
      <c r="AO23" s="9"/>
      <c r="AP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</row>
    <row r="24" spans="2:62" x14ac:dyDescent="0.2">
      <c r="B24" s="9">
        <v>150.36259999999999</v>
      </c>
      <c r="C24" s="9">
        <v>0.24285599999999999</v>
      </c>
      <c r="D24" s="9">
        <v>0.12948100000000001</v>
      </c>
      <c r="E24" s="9">
        <v>0.119504</v>
      </c>
      <c r="F24" s="9">
        <v>0.595495</v>
      </c>
      <c r="G24" s="9">
        <v>0.119504</v>
      </c>
      <c r="H24" s="9">
        <v>0.119504</v>
      </c>
      <c r="I24" s="9">
        <f t="shared" si="5"/>
        <v>0.22105733333333336</v>
      </c>
      <c r="J24" s="9">
        <f t="shared" si="0"/>
        <v>7.7460573078036124E-2</v>
      </c>
      <c r="K24" s="9"/>
      <c r="L24" s="9">
        <v>0.16445699999999999</v>
      </c>
      <c r="M24" s="9">
        <v>-3.7870000000000001E-2</v>
      </c>
      <c r="N24" s="9">
        <v>0.39108900000000002</v>
      </c>
      <c r="O24" s="9">
        <v>0.566029</v>
      </c>
      <c r="P24" s="9">
        <v>0.39108900000000002</v>
      </c>
      <c r="Q24" s="9">
        <v>0.39108900000000002</v>
      </c>
      <c r="R24" s="9">
        <f t="shared" si="1"/>
        <v>0.31098050000000005</v>
      </c>
      <c r="S24" s="9">
        <f t="shared" si="2"/>
        <v>8.707614676658966E-2</v>
      </c>
      <c r="T24" s="9"/>
      <c r="U24" s="9">
        <v>0.13725100000000001</v>
      </c>
      <c r="V24" s="9">
        <v>0.49394100000000002</v>
      </c>
      <c r="W24" s="9">
        <v>0.55206200000000005</v>
      </c>
      <c r="X24" s="9">
        <v>0.78595899999999996</v>
      </c>
      <c r="Y24" s="9">
        <v>0.55206200000000005</v>
      </c>
      <c r="Z24" s="9">
        <v>0.55206200000000005</v>
      </c>
      <c r="AA24" s="9">
        <f t="shared" si="3"/>
        <v>0.5122228333333334</v>
      </c>
      <c r="AB24" s="9">
        <f t="shared" si="4"/>
        <v>8.5757617303427361E-2</v>
      </c>
      <c r="AC24" s="9"/>
      <c r="AJ24" s="9"/>
      <c r="AK24" s="9"/>
      <c r="AL24" s="9"/>
      <c r="AM24" s="9"/>
      <c r="AN24" s="9"/>
      <c r="AO24" s="9"/>
      <c r="AP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</row>
    <row r="25" spans="2:62" x14ac:dyDescent="0.2">
      <c r="B25" s="9">
        <v>157.88069999999999</v>
      </c>
      <c r="C25" s="9">
        <v>0.185944</v>
      </c>
      <c r="D25" s="9">
        <v>-8.9099999999999995E-3</v>
      </c>
      <c r="E25" s="9">
        <v>0.104285</v>
      </c>
      <c r="F25" s="9">
        <v>0.57158399999999998</v>
      </c>
      <c r="G25" s="9">
        <v>0.104285</v>
      </c>
      <c r="H25" s="9">
        <v>0.104285</v>
      </c>
      <c r="I25" s="9">
        <f t="shared" si="5"/>
        <v>0.17691216666666665</v>
      </c>
      <c r="J25" s="9">
        <f t="shared" si="0"/>
        <v>8.2905854975957205E-2</v>
      </c>
      <c r="K25" s="9"/>
      <c r="L25" s="9">
        <v>-4.1999999999999997E-3</v>
      </c>
      <c r="M25" s="9">
        <v>-9.4670000000000004E-2</v>
      </c>
      <c r="N25" s="9">
        <v>0.27593200000000001</v>
      </c>
      <c r="O25" s="9">
        <v>0.45679599999999998</v>
      </c>
      <c r="P25" s="9">
        <v>0.27593200000000001</v>
      </c>
      <c r="Q25" s="9">
        <v>0.27593200000000001</v>
      </c>
      <c r="R25" s="9">
        <f t="shared" si="1"/>
        <v>0.19762033333333337</v>
      </c>
      <c r="S25" s="9">
        <f t="shared" si="2"/>
        <v>8.4010964266047511E-2</v>
      </c>
      <c r="T25" s="9"/>
      <c r="U25" s="9">
        <v>0.183502</v>
      </c>
      <c r="V25" s="9">
        <v>0.55069999999999997</v>
      </c>
      <c r="W25" s="9">
        <v>0.46787800000000002</v>
      </c>
      <c r="X25" s="9">
        <v>0.74629800000000002</v>
      </c>
      <c r="Y25" s="9">
        <v>0.46787800000000002</v>
      </c>
      <c r="Z25" s="9">
        <v>0.46787800000000002</v>
      </c>
      <c r="AA25" s="9">
        <f t="shared" si="3"/>
        <v>0.48068899999999992</v>
      </c>
      <c r="AB25" s="9">
        <f t="shared" si="4"/>
        <v>7.3995981677836303E-2</v>
      </c>
      <c r="AC25" s="9"/>
      <c r="AJ25" s="9"/>
      <c r="AK25" s="9"/>
      <c r="AL25" s="9"/>
      <c r="AM25" s="9"/>
      <c r="AN25" s="9"/>
      <c r="AO25" s="9"/>
      <c r="AP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</row>
    <row r="26" spans="2:62" x14ac:dyDescent="0.2">
      <c r="B26" s="9">
        <v>165.3989</v>
      </c>
      <c r="C26" s="9">
        <v>0.177978</v>
      </c>
      <c r="D26" s="9">
        <v>-4.3979999999999998E-2</v>
      </c>
      <c r="E26" s="9">
        <v>0.194214</v>
      </c>
      <c r="F26" s="9">
        <v>0.430004</v>
      </c>
      <c r="G26" s="9">
        <v>0.194214</v>
      </c>
      <c r="H26" s="9">
        <v>0.194214</v>
      </c>
      <c r="I26" s="9">
        <f t="shared" si="5"/>
        <v>0.19110733333333332</v>
      </c>
      <c r="J26" s="9">
        <f t="shared" si="0"/>
        <v>6.124785851095349E-2</v>
      </c>
      <c r="K26" s="9"/>
      <c r="L26" s="9">
        <v>0.14777299999999999</v>
      </c>
      <c r="M26" s="9">
        <v>-5.0020000000000002E-2</v>
      </c>
      <c r="N26" s="9">
        <v>0.32228600000000002</v>
      </c>
      <c r="O26" s="9">
        <v>0.47317799999999999</v>
      </c>
      <c r="P26" s="9">
        <v>0.32228600000000002</v>
      </c>
      <c r="Q26" s="9">
        <v>0.32228600000000002</v>
      </c>
      <c r="R26" s="9">
        <f t="shared" si="1"/>
        <v>0.25629816666666666</v>
      </c>
      <c r="S26" s="9">
        <f t="shared" si="2"/>
        <v>7.4321054796253935E-2</v>
      </c>
      <c r="T26" s="9"/>
      <c r="U26" s="9">
        <v>0.188523</v>
      </c>
      <c r="V26" s="9">
        <v>0.52393400000000001</v>
      </c>
      <c r="W26" s="9">
        <v>0.36662899999999998</v>
      </c>
      <c r="X26" s="9">
        <v>0.68898300000000001</v>
      </c>
      <c r="Y26" s="9">
        <v>0.36662899999999998</v>
      </c>
      <c r="Z26" s="9">
        <v>0.36662899999999998</v>
      </c>
      <c r="AA26" s="9">
        <f t="shared" si="3"/>
        <v>0.4168878333333334</v>
      </c>
      <c r="AB26" s="9">
        <f t="shared" si="4"/>
        <v>6.9575620636549831E-2</v>
      </c>
      <c r="AC26" s="9"/>
      <c r="AJ26" s="9"/>
      <c r="AK26" s="9"/>
      <c r="AL26" s="9"/>
      <c r="AM26" s="9"/>
      <c r="AN26" s="9"/>
      <c r="AO26" s="9"/>
      <c r="AP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</row>
    <row r="27" spans="2:62" x14ac:dyDescent="0.2">
      <c r="B27" s="9">
        <v>172.917</v>
      </c>
      <c r="C27" s="9">
        <v>0.259104</v>
      </c>
      <c r="D27" s="9">
        <v>5.836E-3</v>
      </c>
      <c r="E27" s="9">
        <v>0.16252900000000001</v>
      </c>
      <c r="F27" s="9">
        <v>0.23622699999999999</v>
      </c>
      <c r="G27" s="9">
        <v>0.16252900000000001</v>
      </c>
      <c r="H27" s="9">
        <v>0.16252900000000001</v>
      </c>
      <c r="I27" s="9">
        <f t="shared" si="5"/>
        <v>0.16479233333333335</v>
      </c>
      <c r="J27" s="9">
        <f t="shared" si="0"/>
        <v>3.6184750937069854E-2</v>
      </c>
      <c r="K27" s="9"/>
      <c r="L27" s="9">
        <v>0.25690499999999999</v>
      </c>
      <c r="M27" s="9">
        <v>0.154229</v>
      </c>
      <c r="N27" s="9">
        <v>0.33495900000000001</v>
      </c>
      <c r="O27" s="9">
        <v>0.58788399999999996</v>
      </c>
      <c r="P27" s="9">
        <v>0.33495900000000001</v>
      </c>
      <c r="Q27" s="9">
        <v>0.33495900000000001</v>
      </c>
      <c r="R27" s="9">
        <f t="shared" si="1"/>
        <v>0.33398250000000002</v>
      </c>
      <c r="S27" s="9">
        <f t="shared" si="2"/>
        <v>5.851526699004856E-2</v>
      </c>
      <c r="T27" s="9"/>
      <c r="U27" s="9">
        <v>0.113416</v>
      </c>
      <c r="V27" s="9">
        <v>0.53717800000000004</v>
      </c>
      <c r="W27" s="9">
        <v>0.108223</v>
      </c>
      <c r="X27" s="9">
        <v>0.67423500000000003</v>
      </c>
      <c r="Y27" s="9">
        <v>0.108223</v>
      </c>
      <c r="Z27" s="9">
        <v>0.108223</v>
      </c>
      <c r="AA27" s="9">
        <f t="shared" si="3"/>
        <v>0.27491633333333332</v>
      </c>
      <c r="AB27" s="9">
        <f t="shared" si="4"/>
        <v>0.1060941310270167</v>
      </c>
      <c r="AC27" s="9"/>
      <c r="AJ27" s="9"/>
      <c r="AK27" s="9"/>
      <c r="AL27" s="9"/>
      <c r="AM27" s="9"/>
      <c r="AN27" s="9"/>
      <c r="AO27" s="9"/>
      <c r="AP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</row>
    <row r="28" spans="2:62" x14ac:dyDescent="0.2">
      <c r="B28" s="9">
        <v>180.43510000000001</v>
      </c>
      <c r="C28" s="9">
        <v>0.27653</v>
      </c>
      <c r="D28" s="9">
        <v>0.16442200000000001</v>
      </c>
      <c r="E28" s="9">
        <v>0.15044099999999999</v>
      </c>
      <c r="F28" s="9">
        <v>0.17755699999999999</v>
      </c>
      <c r="G28" s="9">
        <v>0.15044099999999999</v>
      </c>
      <c r="H28" s="9">
        <v>0.15044099999999999</v>
      </c>
      <c r="I28" s="9">
        <f t="shared" si="5"/>
        <v>0.17830533333333334</v>
      </c>
      <c r="J28" s="9">
        <f t="shared" si="0"/>
        <v>2.0141710706337121E-2</v>
      </c>
      <c r="K28" s="9"/>
      <c r="L28" s="9">
        <v>0.36204500000000001</v>
      </c>
      <c r="M28" s="9">
        <v>0.19289799999999999</v>
      </c>
      <c r="N28" s="9">
        <v>0.34549200000000002</v>
      </c>
      <c r="O28" s="9">
        <v>0.54796999999999996</v>
      </c>
      <c r="P28" s="9">
        <v>0.34549200000000002</v>
      </c>
      <c r="Q28" s="9">
        <v>0.34549200000000002</v>
      </c>
      <c r="R28" s="9">
        <f t="shared" si="1"/>
        <v>0.35656483333333333</v>
      </c>
      <c r="S28" s="9">
        <f t="shared" si="2"/>
        <v>4.6123249849663109E-2</v>
      </c>
      <c r="T28" s="9"/>
      <c r="U28" s="9">
        <v>0.17225399999999999</v>
      </c>
      <c r="V28" s="9">
        <v>0.53202499999999997</v>
      </c>
      <c r="W28" s="9">
        <v>0.12382600000000001</v>
      </c>
      <c r="X28" s="9">
        <v>0.70530800000000005</v>
      </c>
      <c r="Y28" s="9">
        <v>0.12382600000000001</v>
      </c>
      <c r="Z28" s="9">
        <v>0.12382600000000001</v>
      </c>
      <c r="AA28" s="9">
        <f t="shared" si="3"/>
        <v>0.29684416666666663</v>
      </c>
      <c r="AB28" s="9">
        <f t="shared" si="4"/>
        <v>0.10447986969249685</v>
      </c>
      <c r="AC28" s="9"/>
      <c r="AJ28" s="9"/>
      <c r="AK28" s="9"/>
      <c r="AL28" s="9"/>
      <c r="AM28" s="9"/>
      <c r="AN28" s="9"/>
      <c r="AO28" s="9"/>
      <c r="AP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</row>
    <row r="29" spans="2:62" x14ac:dyDescent="0.2">
      <c r="B29" s="9">
        <v>187.95330000000001</v>
      </c>
      <c r="C29" s="9">
        <v>0.235211</v>
      </c>
      <c r="D29" s="9">
        <v>0.155695</v>
      </c>
      <c r="E29" s="9">
        <v>0.111759</v>
      </c>
      <c r="F29" s="9">
        <v>0.26253900000000002</v>
      </c>
      <c r="G29" s="9">
        <v>0.111759</v>
      </c>
      <c r="H29" s="9">
        <v>0.111759</v>
      </c>
      <c r="I29" s="9">
        <f t="shared" si="5"/>
        <v>0.16478699999999999</v>
      </c>
      <c r="J29" s="9">
        <f t="shared" si="0"/>
        <v>2.770894205607043E-2</v>
      </c>
      <c r="K29" s="9"/>
      <c r="L29" s="9">
        <v>0.40864</v>
      </c>
      <c r="M29" s="9">
        <v>-1.8880000000000001E-2</v>
      </c>
      <c r="N29" s="9">
        <v>0.200324</v>
      </c>
      <c r="O29" s="9">
        <v>0.49403799999999998</v>
      </c>
      <c r="P29" s="9">
        <v>0.200324</v>
      </c>
      <c r="Q29" s="9">
        <v>0.200324</v>
      </c>
      <c r="R29" s="9">
        <f t="shared" si="1"/>
        <v>0.24746166666666666</v>
      </c>
      <c r="S29" s="9">
        <f t="shared" si="2"/>
        <v>7.4022993174493526E-2</v>
      </c>
      <c r="T29" s="9"/>
      <c r="U29" s="9">
        <v>0.23686399999999999</v>
      </c>
      <c r="V29" s="9">
        <v>0.36085899999999999</v>
      </c>
      <c r="W29" s="9">
        <v>0.14726700000000001</v>
      </c>
      <c r="X29" s="9">
        <v>0.70161099999999998</v>
      </c>
      <c r="Y29" s="9">
        <v>0.14726700000000001</v>
      </c>
      <c r="Z29" s="9">
        <v>0.14726700000000001</v>
      </c>
      <c r="AA29" s="9">
        <f t="shared" si="3"/>
        <v>0.29018916666666666</v>
      </c>
      <c r="AB29" s="9">
        <f t="shared" si="4"/>
        <v>8.9141453293970385E-2</v>
      </c>
      <c r="AC29" s="9"/>
      <c r="AJ29" s="9"/>
      <c r="AK29" s="9"/>
      <c r="AL29" s="9"/>
      <c r="AM29" s="9"/>
      <c r="AN29" s="9"/>
      <c r="AO29" s="9"/>
      <c r="AP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</row>
    <row r="30" spans="2:62" x14ac:dyDescent="0.2">
      <c r="B30" s="9">
        <v>195.47139999999999</v>
      </c>
      <c r="C30" s="9">
        <v>0.17575399999999999</v>
      </c>
      <c r="D30" s="9">
        <v>-7.4810000000000001E-2</v>
      </c>
      <c r="E30" s="9">
        <v>0.11738899999999999</v>
      </c>
      <c r="F30" s="9">
        <v>0.34874100000000002</v>
      </c>
      <c r="G30" s="9">
        <v>0.11738899999999999</v>
      </c>
      <c r="H30" s="9">
        <v>0.11738899999999999</v>
      </c>
      <c r="I30" s="9">
        <f t="shared" si="5"/>
        <v>0.13364200000000001</v>
      </c>
      <c r="J30" s="9">
        <f t="shared" si="0"/>
        <v>5.5463416373918661E-2</v>
      </c>
      <c r="K30" s="9"/>
      <c r="L30" s="9">
        <v>0.42721300000000001</v>
      </c>
      <c r="M30" s="9">
        <v>-6.2030000000000002E-2</v>
      </c>
      <c r="N30" s="9">
        <v>9.9047999999999997E-2</v>
      </c>
      <c r="O30" s="9">
        <v>0.54424399999999995</v>
      </c>
      <c r="P30" s="9">
        <v>9.9047999999999997E-2</v>
      </c>
      <c r="Q30" s="9">
        <v>9.9047999999999997E-2</v>
      </c>
      <c r="R30" s="9">
        <f t="shared" si="1"/>
        <v>0.20109516666666669</v>
      </c>
      <c r="S30" s="9">
        <f t="shared" si="2"/>
        <v>9.4755144517651962E-2</v>
      </c>
      <c r="T30" s="9"/>
      <c r="U30" s="9">
        <v>0.248172</v>
      </c>
      <c r="V30" s="9">
        <v>0.37114399999999997</v>
      </c>
      <c r="W30" s="9">
        <v>0.16887099999999999</v>
      </c>
      <c r="X30" s="9">
        <v>0.61627299999999996</v>
      </c>
      <c r="Y30" s="9">
        <v>0.16887099999999999</v>
      </c>
      <c r="Z30" s="9">
        <v>0.16887099999999999</v>
      </c>
      <c r="AA30" s="9">
        <f t="shared" si="3"/>
        <v>0.29036699999999999</v>
      </c>
      <c r="AB30" s="9">
        <f t="shared" si="4"/>
        <v>7.2756190260806458E-2</v>
      </c>
      <c r="AC30" s="9"/>
      <c r="AJ30" s="9"/>
      <c r="AK30" s="9"/>
      <c r="AL30" s="9"/>
      <c r="AM30" s="9"/>
      <c r="AN30" s="9"/>
      <c r="AO30" s="9"/>
      <c r="AP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</row>
    <row r="31" spans="2:62" x14ac:dyDescent="0.2">
      <c r="B31" s="9">
        <v>202.98949999999999</v>
      </c>
      <c r="C31" s="9">
        <v>0.25772299999999998</v>
      </c>
      <c r="D31" s="9">
        <v>-0.21093999999999999</v>
      </c>
      <c r="E31" s="9">
        <v>0.119168</v>
      </c>
      <c r="F31" s="9">
        <v>0.36604599999999998</v>
      </c>
      <c r="G31" s="9">
        <v>0.119168</v>
      </c>
      <c r="H31" s="9">
        <v>0.119168</v>
      </c>
      <c r="I31" s="9">
        <f t="shared" si="5"/>
        <v>0.12838883333333331</v>
      </c>
      <c r="J31" s="9">
        <f t="shared" si="0"/>
        <v>7.9290054855329181E-2</v>
      </c>
      <c r="K31" s="9"/>
      <c r="L31" s="9">
        <v>0.353603</v>
      </c>
      <c r="M31" s="9">
        <v>-5.21E-2</v>
      </c>
      <c r="N31" s="9">
        <v>9.0664999999999996E-2</v>
      </c>
      <c r="O31" s="9">
        <v>0.47417799999999999</v>
      </c>
      <c r="P31" s="9">
        <v>9.0664999999999996E-2</v>
      </c>
      <c r="Q31" s="9">
        <v>9.0664999999999996E-2</v>
      </c>
      <c r="R31" s="9">
        <f t="shared" si="1"/>
        <v>0.17461266666666667</v>
      </c>
      <c r="S31" s="9">
        <f t="shared" si="2"/>
        <v>8.0481300893506399E-2</v>
      </c>
      <c r="T31" s="9"/>
      <c r="U31" s="9">
        <v>0.19014800000000001</v>
      </c>
      <c r="V31" s="9">
        <v>0.28440500000000002</v>
      </c>
      <c r="W31" s="9">
        <v>0.11934699999999999</v>
      </c>
      <c r="X31" s="9">
        <v>0.59395500000000001</v>
      </c>
      <c r="Y31" s="9">
        <v>0.11934699999999999</v>
      </c>
      <c r="Z31" s="9">
        <v>0.11934699999999999</v>
      </c>
      <c r="AA31" s="9">
        <f t="shared" si="3"/>
        <v>0.23775816666666669</v>
      </c>
      <c r="AB31" s="9">
        <f t="shared" si="4"/>
        <v>7.6022464285418825E-2</v>
      </c>
      <c r="AC31" s="9"/>
      <c r="AJ31" s="9"/>
      <c r="AK31" s="9"/>
      <c r="AL31" s="9"/>
      <c r="AM31" s="9"/>
      <c r="AN31" s="9"/>
      <c r="AO31" s="9"/>
      <c r="AP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</row>
    <row r="32" spans="2:62" x14ac:dyDescent="0.2">
      <c r="B32" s="9">
        <v>210.5076</v>
      </c>
      <c r="C32" s="9">
        <v>0.211424</v>
      </c>
      <c r="D32" s="9">
        <v>-9.0560000000000002E-2</v>
      </c>
      <c r="E32" s="9">
        <v>0.116634</v>
      </c>
      <c r="F32" s="9">
        <v>0.33434700000000001</v>
      </c>
      <c r="G32" s="9">
        <v>0.116634</v>
      </c>
      <c r="H32" s="9">
        <v>0.116634</v>
      </c>
      <c r="I32" s="9">
        <f t="shared" si="5"/>
        <v>0.13418549999999999</v>
      </c>
      <c r="J32" s="9">
        <f t="shared" si="0"/>
        <v>5.6998572260335327E-2</v>
      </c>
      <c r="K32" s="9"/>
      <c r="L32" s="9">
        <v>0.31251299999999999</v>
      </c>
      <c r="M32" s="9">
        <v>8.3517999999999995E-2</v>
      </c>
      <c r="N32" s="9">
        <v>0.19945499999999999</v>
      </c>
      <c r="O32" s="9">
        <v>0.58127200000000001</v>
      </c>
      <c r="P32" s="9">
        <v>0.19945499999999999</v>
      </c>
      <c r="Q32" s="9">
        <v>0.19945499999999999</v>
      </c>
      <c r="R32" s="9">
        <f t="shared" si="1"/>
        <v>0.26261133333333331</v>
      </c>
      <c r="S32" s="9">
        <f t="shared" si="2"/>
        <v>7.0255577757530732E-2</v>
      </c>
      <c r="T32" s="9"/>
      <c r="U32" s="9">
        <v>0.132442</v>
      </c>
      <c r="V32" s="9">
        <v>0.36095699999999997</v>
      </c>
      <c r="W32" s="9">
        <v>0.25487500000000002</v>
      </c>
      <c r="X32" s="9">
        <v>0.63754599999999995</v>
      </c>
      <c r="Y32" s="9">
        <v>0.25487500000000002</v>
      </c>
      <c r="Z32" s="9">
        <v>0.25487500000000002</v>
      </c>
      <c r="AA32" s="9">
        <f t="shared" si="3"/>
        <v>0.31592833333333331</v>
      </c>
      <c r="AB32" s="9">
        <f t="shared" si="4"/>
        <v>7.0784948349992605E-2</v>
      </c>
      <c r="AC32" s="9"/>
      <c r="AJ32" s="9"/>
      <c r="AK32" s="9"/>
      <c r="AL32" s="9"/>
      <c r="AM32" s="9"/>
      <c r="AN32" s="9"/>
      <c r="AO32" s="9"/>
      <c r="AP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</row>
    <row r="33" spans="2:62" x14ac:dyDescent="0.2">
      <c r="B33" s="9">
        <v>218.0258</v>
      </c>
      <c r="C33" s="9">
        <v>0.14075799999999999</v>
      </c>
      <c r="D33" s="9">
        <v>2.0472000000000001E-2</v>
      </c>
      <c r="E33" s="9">
        <v>0.14598900000000001</v>
      </c>
      <c r="F33" s="9">
        <v>0.32026100000000002</v>
      </c>
      <c r="G33" s="9">
        <v>0.14598900000000001</v>
      </c>
      <c r="H33" s="9">
        <v>0.14598900000000001</v>
      </c>
      <c r="I33" s="9">
        <f t="shared" si="5"/>
        <v>0.15324300000000002</v>
      </c>
      <c r="J33" s="9">
        <f t="shared" si="0"/>
        <v>3.9088313487111025E-2</v>
      </c>
      <c r="K33" s="9"/>
      <c r="L33" s="9">
        <v>0.32642900000000002</v>
      </c>
      <c r="M33" s="9">
        <v>9.2884999999999995E-2</v>
      </c>
      <c r="N33" s="9">
        <v>0.222999</v>
      </c>
      <c r="O33" s="9">
        <v>0.58671899999999999</v>
      </c>
      <c r="P33" s="9">
        <v>0.222999</v>
      </c>
      <c r="Q33" s="9">
        <v>0.222999</v>
      </c>
      <c r="R33" s="9">
        <f t="shared" si="1"/>
        <v>0.27917166666666665</v>
      </c>
      <c r="S33" s="9">
        <f t="shared" si="2"/>
        <v>6.8553493811605082E-2</v>
      </c>
      <c r="T33" s="9"/>
      <c r="U33" s="9">
        <v>0.20391000000000001</v>
      </c>
      <c r="V33" s="9">
        <v>0.36602800000000002</v>
      </c>
      <c r="W33" s="9">
        <v>0.13996</v>
      </c>
      <c r="X33" s="9">
        <v>0.68122700000000003</v>
      </c>
      <c r="Y33" s="9">
        <v>0.13996</v>
      </c>
      <c r="Z33" s="9">
        <v>0.13996</v>
      </c>
      <c r="AA33" s="9">
        <f t="shared" si="3"/>
        <v>0.27850750000000007</v>
      </c>
      <c r="AB33" s="9">
        <f t="shared" si="4"/>
        <v>8.8127530672977905E-2</v>
      </c>
      <c r="AC33" s="9"/>
      <c r="AJ33" s="9"/>
      <c r="AK33" s="9"/>
      <c r="AL33" s="9"/>
      <c r="AM33" s="9"/>
      <c r="AN33" s="9"/>
      <c r="AO33" s="9"/>
      <c r="AP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</row>
    <row r="34" spans="2:62" x14ac:dyDescent="0.2">
      <c r="B34" s="9">
        <v>225.54390000000001</v>
      </c>
      <c r="C34" s="9">
        <v>5.6006E-2</v>
      </c>
      <c r="D34" s="9">
        <v>0.12192699999999999</v>
      </c>
      <c r="E34" s="9">
        <v>8.2178000000000001E-2</v>
      </c>
      <c r="F34" s="9">
        <v>0.22567400000000001</v>
      </c>
      <c r="G34" s="9">
        <v>8.2178000000000001E-2</v>
      </c>
      <c r="H34" s="9">
        <v>8.2178000000000001E-2</v>
      </c>
      <c r="I34" s="9">
        <f t="shared" si="5"/>
        <v>0.10835683333333333</v>
      </c>
      <c r="J34" s="9">
        <f t="shared" si="0"/>
        <v>2.4996046829337728E-2</v>
      </c>
      <c r="K34" s="9"/>
      <c r="L34" s="9">
        <v>0.27492499999999997</v>
      </c>
      <c r="M34" s="9">
        <v>0.173648</v>
      </c>
      <c r="N34" s="9">
        <v>0.164238</v>
      </c>
      <c r="O34" s="9">
        <v>0.52779600000000004</v>
      </c>
      <c r="P34" s="9">
        <v>0.164238</v>
      </c>
      <c r="Q34" s="9">
        <v>0.164238</v>
      </c>
      <c r="R34" s="9">
        <f t="shared" si="1"/>
        <v>0.24484716666666673</v>
      </c>
      <c r="S34" s="9">
        <f t="shared" si="2"/>
        <v>5.9309232819416691E-2</v>
      </c>
      <c r="T34" s="9"/>
      <c r="U34" s="9">
        <v>0.19992599999999999</v>
      </c>
      <c r="V34" s="9">
        <v>0.38316299999999998</v>
      </c>
      <c r="W34" s="9">
        <v>6.8227999999999997E-2</v>
      </c>
      <c r="X34" s="9">
        <v>0.59512299999999996</v>
      </c>
      <c r="Y34" s="9">
        <v>6.8227999999999997E-2</v>
      </c>
      <c r="Z34" s="9">
        <v>6.8227999999999997E-2</v>
      </c>
      <c r="AA34" s="9">
        <f t="shared" si="3"/>
        <v>0.23048266666666661</v>
      </c>
      <c r="AB34" s="9">
        <f t="shared" si="4"/>
        <v>8.8729419646348312E-2</v>
      </c>
      <c r="AC34" s="9"/>
      <c r="AJ34" s="9"/>
      <c r="AK34" s="9"/>
      <c r="AL34" s="9"/>
      <c r="AM34" s="9"/>
      <c r="AN34" s="9"/>
      <c r="AO34" s="9"/>
      <c r="AP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</row>
    <row r="35" spans="2:62" x14ac:dyDescent="0.2">
      <c r="B35" s="9">
        <v>233.06200000000001</v>
      </c>
      <c r="C35" s="9">
        <v>0.137796</v>
      </c>
      <c r="D35" s="9">
        <v>0.207117</v>
      </c>
      <c r="E35" s="9">
        <v>0.111639</v>
      </c>
      <c r="F35" s="9">
        <v>0.22942000000000001</v>
      </c>
      <c r="G35" s="9">
        <v>0.111639</v>
      </c>
      <c r="H35" s="9">
        <v>0.111639</v>
      </c>
      <c r="I35" s="9">
        <f t="shared" si="5"/>
        <v>0.15154166666666669</v>
      </c>
      <c r="J35" s="9">
        <f t="shared" si="0"/>
        <v>2.1694288227805753E-2</v>
      </c>
      <c r="K35" s="9"/>
      <c r="L35" s="9">
        <v>0.28143299999999999</v>
      </c>
      <c r="M35" s="9">
        <v>0.13536899999999999</v>
      </c>
      <c r="N35" s="9">
        <v>0.21851000000000001</v>
      </c>
      <c r="O35" s="9">
        <v>0.47306199999999998</v>
      </c>
      <c r="P35" s="9">
        <v>0.21851000000000001</v>
      </c>
      <c r="Q35" s="9">
        <v>0.21851000000000001</v>
      </c>
      <c r="R35" s="9">
        <f t="shared" si="1"/>
        <v>0.25756566666666664</v>
      </c>
      <c r="S35" s="9">
        <f t="shared" si="2"/>
        <v>4.7087287711700336E-2</v>
      </c>
      <c r="T35" s="9"/>
      <c r="U35" s="9">
        <v>0.20028899999999999</v>
      </c>
      <c r="V35" s="9">
        <v>0.28603299999999998</v>
      </c>
      <c r="W35" s="9">
        <v>0.110329</v>
      </c>
      <c r="X35" s="9">
        <v>0.454733</v>
      </c>
      <c r="Y35" s="9">
        <v>0.110329</v>
      </c>
      <c r="Z35" s="9">
        <v>0.110329</v>
      </c>
      <c r="AA35" s="9">
        <f t="shared" si="3"/>
        <v>0.21200699999999995</v>
      </c>
      <c r="AB35" s="9">
        <f t="shared" si="4"/>
        <v>5.643530760318996E-2</v>
      </c>
      <c r="AC35" s="9"/>
      <c r="AJ35" s="9"/>
      <c r="AK35" s="9"/>
      <c r="AL35" s="9"/>
      <c r="AM35" s="9"/>
      <c r="AN35" s="9"/>
      <c r="AO35" s="9"/>
      <c r="AP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</row>
    <row r="36" spans="2:62" x14ac:dyDescent="0.2">
      <c r="B36" s="9">
        <v>240.58019999999999</v>
      </c>
      <c r="C36" s="9">
        <v>0.12643399999999999</v>
      </c>
      <c r="D36" s="9">
        <v>0.22075500000000001</v>
      </c>
      <c r="E36" s="9">
        <v>0.14630399999999999</v>
      </c>
      <c r="F36" s="9">
        <v>0.28992699999999999</v>
      </c>
      <c r="G36" s="9">
        <v>0.14630399999999999</v>
      </c>
      <c r="H36" s="9">
        <v>0.14630399999999999</v>
      </c>
      <c r="I36" s="9">
        <f t="shared" si="5"/>
        <v>0.179338</v>
      </c>
      <c r="J36" s="9">
        <f t="shared" si="0"/>
        <v>2.5831417236897108E-2</v>
      </c>
      <c r="K36" s="9"/>
      <c r="L36" s="9">
        <v>0.24054800000000001</v>
      </c>
      <c r="M36" s="9">
        <v>-2.444E-2</v>
      </c>
      <c r="N36" s="9">
        <v>0.17594599999999999</v>
      </c>
      <c r="O36" s="9">
        <v>0.419823</v>
      </c>
      <c r="P36" s="9">
        <v>0.17594599999999999</v>
      </c>
      <c r="Q36" s="9">
        <v>0.17594599999999999</v>
      </c>
      <c r="R36" s="9">
        <f t="shared" si="1"/>
        <v>0.19396149999999998</v>
      </c>
      <c r="S36" s="9">
        <f t="shared" si="2"/>
        <v>5.8268518969651774E-2</v>
      </c>
      <c r="T36" s="9"/>
      <c r="U36" s="9">
        <v>0.2228</v>
      </c>
      <c r="V36" s="9">
        <v>0.16772999999999999</v>
      </c>
      <c r="W36" s="9">
        <v>0.25142700000000001</v>
      </c>
      <c r="X36" s="9">
        <v>0.40931800000000002</v>
      </c>
      <c r="Y36" s="9">
        <v>0.25142700000000001</v>
      </c>
      <c r="Z36" s="9">
        <v>0.25142700000000001</v>
      </c>
      <c r="AA36" s="9">
        <f t="shared" si="3"/>
        <v>0.25902150000000002</v>
      </c>
      <c r="AB36" s="9">
        <f t="shared" si="4"/>
        <v>3.2867512956058408E-2</v>
      </c>
      <c r="AC36" s="9"/>
      <c r="AJ36" s="9"/>
      <c r="AK36" s="9"/>
      <c r="AL36" s="9"/>
      <c r="AM36" s="9"/>
      <c r="AN36" s="9"/>
      <c r="AO36" s="9"/>
      <c r="AP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</row>
    <row r="37" spans="2:62" x14ac:dyDescent="0.2">
      <c r="B37" s="9">
        <v>248.09829999999999</v>
      </c>
      <c r="C37" s="9">
        <v>8.0866999999999994E-2</v>
      </c>
      <c r="D37" s="9">
        <v>0.12897700000000001</v>
      </c>
      <c r="E37" s="9">
        <v>4.9590000000000002E-2</v>
      </c>
      <c r="F37" s="9">
        <v>0.189445</v>
      </c>
      <c r="G37" s="9">
        <v>4.9590000000000002E-2</v>
      </c>
      <c r="H37" s="9">
        <v>4.9590000000000002E-2</v>
      </c>
      <c r="I37" s="9">
        <f t="shared" si="5"/>
        <v>9.1343166666666684E-2</v>
      </c>
      <c r="J37" s="9">
        <f t="shared" si="0"/>
        <v>2.3366647144190605E-2</v>
      </c>
      <c r="K37" s="9"/>
      <c r="L37" s="9">
        <v>0.147511</v>
      </c>
      <c r="M37" s="9">
        <v>9.2697000000000002E-2</v>
      </c>
      <c r="N37" s="9">
        <v>9.1197E-2</v>
      </c>
      <c r="O37" s="9">
        <v>0.30576700000000001</v>
      </c>
      <c r="P37" s="9">
        <v>9.1197E-2</v>
      </c>
      <c r="Q37" s="9">
        <v>9.1197E-2</v>
      </c>
      <c r="R37" s="9">
        <f t="shared" si="1"/>
        <v>0.13659433333333335</v>
      </c>
      <c r="S37" s="9">
        <f t="shared" si="2"/>
        <v>3.5046775530868907E-2</v>
      </c>
      <c r="T37" s="9"/>
      <c r="U37" s="9">
        <v>0.20749899999999999</v>
      </c>
      <c r="V37" s="9">
        <v>0.13331699999999999</v>
      </c>
      <c r="W37" s="9">
        <v>0.127493</v>
      </c>
      <c r="X37" s="9">
        <v>0.40605200000000002</v>
      </c>
      <c r="Y37" s="9">
        <v>0.127493</v>
      </c>
      <c r="Z37" s="9">
        <v>0.127493</v>
      </c>
      <c r="AA37" s="9">
        <f t="shared" si="3"/>
        <v>0.18822450000000002</v>
      </c>
      <c r="AB37" s="9">
        <f t="shared" si="4"/>
        <v>4.5423967586690039E-2</v>
      </c>
      <c r="AC37" s="9"/>
      <c r="AJ37" s="9"/>
      <c r="AK37" s="9"/>
      <c r="AL37" s="9"/>
      <c r="AM37" s="9"/>
      <c r="AN37" s="9"/>
      <c r="AO37" s="9"/>
      <c r="AP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</row>
    <row r="38" spans="2:62" x14ac:dyDescent="0.2">
      <c r="B38" s="9">
        <v>255.6164</v>
      </c>
      <c r="C38" s="9">
        <v>0.124585</v>
      </c>
      <c r="D38" s="9">
        <v>0.109698</v>
      </c>
      <c r="E38" s="9">
        <v>7.6758000000000007E-2</v>
      </c>
      <c r="F38" s="9">
        <v>0.105989</v>
      </c>
      <c r="G38" s="9">
        <v>7.6758000000000007E-2</v>
      </c>
      <c r="H38" s="9">
        <v>7.6758000000000007E-2</v>
      </c>
      <c r="I38" s="9">
        <f t="shared" si="5"/>
        <v>9.5090999999999995E-2</v>
      </c>
      <c r="J38" s="9">
        <f t="shared" si="0"/>
        <v>8.5835570637508175E-3</v>
      </c>
      <c r="K38" s="9"/>
      <c r="L38" s="9">
        <v>0.215138</v>
      </c>
      <c r="M38" s="9">
        <v>0.16406899999999999</v>
      </c>
      <c r="N38" s="9">
        <v>0.107464</v>
      </c>
      <c r="O38" s="9">
        <v>0.235042</v>
      </c>
      <c r="P38" s="9">
        <v>0.107464</v>
      </c>
      <c r="Q38" s="9">
        <v>0.107464</v>
      </c>
      <c r="R38" s="9">
        <f t="shared" si="1"/>
        <v>0.15610683333333333</v>
      </c>
      <c r="S38" s="9">
        <f t="shared" si="2"/>
        <v>2.3718636116517745E-2</v>
      </c>
      <c r="T38" s="9"/>
      <c r="U38" s="9">
        <v>0.24714900000000001</v>
      </c>
      <c r="V38" s="9">
        <v>0.111329</v>
      </c>
      <c r="W38" s="9">
        <v>4.2078999999999998E-2</v>
      </c>
      <c r="X38" s="9">
        <v>0.50711700000000004</v>
      </c>
      <c r="Y38" s="9">
        <v>4.2078999999999998E-2</v>
      </c>
      <c r="Z38" s="9">
        <v>4.2078999999999998E-2</v>
      </c>
      <c r="AA38" s="9">
        <f t="shared" si="3"/>
        <v>0.16530533333333333</v>
      </c>
      <c r="AB38" s="9">
        <f t="shared" si="4"/>
        <v>7.5719049448896569E-2</v>
      </c>
      <c r="AC38" s="9"/>
      <c r="AJ38" s="9"/>
      <c r="AK38" s="9"/>
      <c r="AL38" s="9"/>
      <c r="AM38" s="9"/>
      <c r="AN38" s="9"/>
      <c r="AO38" s="9"/>
      <c r="AP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</row>
    <row r="39" spans="2:62" x14ac:dyDescent="0.2">
      <c r="B39" s="9">
        <v>263.13459999999998</v>
      </c>
      <c r="C39" s="9">
        <v>5.6967999999999998E-2</v>
      </c>
      <c r="D39" s="9">
        <v>0.107861</v>
      </c>
      <c r="E39" s="9">
        <v>0.11397599999999999</v>
      </c>
      <c r="F39" s="9">
        <v>9.9420999999999995E-2</v>
      </c>
      <c r="G39" s="9">
        <v>0.11397599999999999</v>
      </c>
      <c r="H39" s="9">
        <v>0.11397599999999999</v>
      </c>
      <c r="I39" s="9">
        <f t="shared" si="5"/>
        <v>0.10102966666666664</v>
      </c>
      <c r="J39" s="9">
        <f t="shared" si="0"/>
        <v>9.1168489317551595E-3</v>
      </c>
      <c r="K39" s="9"/>
      <c r="L39" s="9">
        <v>0.249414</v>
      </c>
      <c r="M39" s="9">
        <v>3.2298E-2</v>
      </c>
      <c r="N39" s="9">
        <v>0.13341600000000001</v>
      </c>
      <c r="O39" s="9">
        <v>0.25441200000000003</v>
      </c>
      <c r="P39" s="9">
        <v>0.13341600000000001</v>
      </c>
      <c r="Q39" s="9">
        <v>0.13341600000000001</v>
      </c>
      <c r="R39" s="9">
        <f t="shared" si="1"/>
        <v>0.15606200000000001</v>
      </c>
      <c r="S39" s="9">
        <f t="shared" si="2"/>
        <v>3.4275049257440911E-2</v>
      </c>
      <c r="T39" s="9"/>
      <c r="U39" s="9">
        <v>0.20716200000000001</v>
      </c>
      <c r="V39" s="9">
        <v>-7.5700000000000003E-3</v>
      </c>
      <c r="W39" s="9">
        <v>4.3326999999999997E-2</v>
      </c>
      <c r="X39" s="9">
        <v>0.46306700000000001</v>
      </c>
      <c r="Y39" s="9">
        <v>4.3326999999999997E-2</v>
      </c>
      <c r="Z39" s="9">
        <v>4.3326999999999997E-2</v>
      </c>
      <c r="AA39" s="9">
        <f t="shared" si="3"/>
        <v>0.13210666666666668</v>
      </c>
      <c r="AB39" s="9">
        <f t="shared" si="4"/>
        <v>7.2645968952937179E-2</v>
      </c>
      <c r="AC39" s="9"/>
      <c r="AJ39" s="9"/>
      <c r="AK39" s="9"/>
      <c r="AL39" s="9"/>
      <c r="AM39" s="9"/>
      <c r="AN39" s="9"/>
      <c r="AO39" s="9"/>
      <c r="AP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</row>
    <row r="40" spans="2:62" x14ac:dyDescent="0.2">
      <c r="B40" s="9">
        <v>270.65269999999998</v>
      </c>
      <c r="C40" s="9">
        <v>-3.3E-4</v>
      </c>
      <c r="D40" s="9">
        <v>9.5842999999999998E-2</v>
      </c>
      <c r="E40" s="9">
        <v>7.4580999999999995E-2</v>
      </c>
      <c r="F40" s="9">
        <v>0.15554499999999999</v>
      </c>
      <c r="G40" s="9">
        <v>7.4580999999999995E-2</v>
      </c>
      <c r="H40" s="9">
        <v>7.4580999999999995E-2</v>
      </c>
      <c r="I40" s="9">
        <f t="shared" si="5"/>
        <v>7.9133500000000009E-2</v>
      </c>
      <c r="J40" s="9">
        <f t="shared" si="0"/>
        <v>2.040796276252645E-2</v>
      </c>
      <c r="K40" s="9"/>
      <c r="L40" s="9">
        <v>0.179012</v>
      </c>
      <c r="M40" s="9">
        <v>1.1018E-2</v>
      </c>
      <c r="N40" s="9">
        <v>0.163965</v>
      </c>
      <c r="O40" s="9">
        <v>0.28457300000000002</v>
      </c>
      <c r="P40" s="9">
        <v>0.163965</v>
      </c>
      <c r="Q40" s="9">
        <v>0.163965</v>
      </c>
      <c r="R40" s="9">
        <f t="shared" si="1"/>
        <v>0.161083</v>
      </c>
      <c r="S40" s="9">
        <f t="shared" si="2"/>
        <v>3.5644378302896504E-2</v>
      </c>
      <c r="T40" s="9"/>
      <c r="U40" s="9">
        <v>0.126501</v>
      </c>
      <c r="V40" s="9">
        <v>9.9333000000000005E-2</v>
      </c>
      <c r="W40" s="9">
        <v>0.219777</v>
      </c>
      <c r="X40" s="9">
        <v>0.41693000000000002</v>
      </c>
      <c r="Y40" s="9">
        <v>0.219777</v>
      </c>
      <c r="Z40" s="9">
        <v>0.219777</v>
      </c>
      <c r="AA40" s="9">
        <f t="shared" si="3"/>
        <v>0.21701583333333332</v>
      </c>
      <c r="AB40" s="9">
        <f t="shared" si="4"/>
        <v>4.5471870598878056E-2</v>
      </c>
      <c r="AC40" s="9"/>
      <c r="AJ40" s="9"/>
      <c r="AK40" s="9"/>
      <c r="AL40" s="9"/>
      <c r="AM40" s="9"/>
      <c r="AN40" s="9"/>
      <c r="AO40" s="9"/>
      <c r="AP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</row>
    <row r="41" spans="2:62" x14ac:dyDescent="0.2">
      <c r="B41" s="9">
        <v>278.17079999999999</v>
      </c>
      <c r="C41" s="9">
        <v>0.11540400000000001</v>
      </c>
      <c r="D41" s="9">
        <v>0.113923</v>
      </c>
      <c r="E41" s="9">
        <v>0.10259699999999999</v>
      </c>
      <c r="F41" s="9">
        <v>0.25008000000000002</v>
      </c>
      <c r="G41" s="9">
        <v>0.10259699999999999</v>
      </c>
      <c r="H41" s="9">
        <v>0.10259699999999999</v>
      </c>
      <c r="I41" s="9">
        <f t="shared" si="5"/>
        <v>0.13119966666666669</v>
      </c>
      <c r="J41" s="9">
        <f t="shared" si="0"/>
        <v>2.3898994101100659E-2</v>
      </c>
      <c r="K41" s="9"/>
      <c r="L41" s="9">
        <v>0.13914899999999999</v>
      </c>
      <c r="M41" s="9">
        <v>3.2854000000000001E-2</v>
      </c>
      <c r="N41" s="9">
        <v>0.139158</v>
      </c>
      <c r="O41" s="9">
        <v>0.41331600000000002</v>
      </c>
      <c r="P41" s="9">
        <v>0.139158</v>
      </c>
      <c r="Q41" s="9">
        <v>0.139158</v>
      </c>
      <c r="R41" s="9">
        <f t="shared" si="1"/>
        <v>0.16713216666666666</v>
      </c>
      <c r="S41" s="9">
        <f t="shared" si="2"/>
        <v>5.2207223464712675E-2</v>
      </c>
      <c r="T41" s="9"/>
      <c r="U41" s="9">
        <v>0.18657799999999999</v>
      </c>
      <c r="V41" s="9">
        <v>0.25026700000000002</v>
      </c>
      <c r="W41" s="9">
        <v>0.26515300000000003</v>
      </c>
      <c r="X41" s="9">
        <v>0.33768999999999999</v>
      </c>
      <c r="Y41" s="9">
        <v>0.26515300000000003</v>
      </c>
      <c r="Z41" s="9">
        <v>0.26515300000000003</v>
      </c>
      <c r="AA41" s="9">
        <f t="shared" si="3"/>
        <v>0.26166566666666669</v>
      </c>
      <c r="AB41" s="9">
        <f t="shared" si="4"/>
        <v>1.9650505529827417E-2</v>
      </c>
      <c r="AC41" s="9"/>
      <c r="AJ41" s="9"/>
      <c r="AK41" s="9"/>
      <c r="AL41" s="9"/>
      <c r="AM41" s="9"/>
      <c r="AN41" s="9"/>
      <c r="AO41" s="9"/>
      <c r="AP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</row>
    <row r="42" spans="2:62" x14ac:dyDescent="0.2">
      <c r="B42" s="9">
        <v>285.68889999999999</v>
      </c>
      <c r="C42" s="9">
        <v>3.1301000000000002E-2</v>
      </c>
      <c r="D42" s="9">
        <v>0.11801499999999999</v>
      </c>
      <c r="E42" s="9">
        <v>0.17338300000000001</v>
      </c>
      <c r="F42" s="9">
        <v>0.15826999999999999</v>
      </c>
      <c r="G42" s="9">
        <v>0.17338300000000001</v>
      </c>
      <c r="H42" s="9">
        <v>0.17338300000000001</v>
      </c>
      <c r="I42" s="9">
        <f t="shared" si="5"/>
        <v>0.13795583333333336</v>
      </c>
      <c r="J42" s="9">
        <f t="shared" si="0"/>
        <v>2.3058482234551141E-2</v>
      </c>
      <c r="K42" s="9"/>
      <c r="L42" s="9">
        <v>3.7782999999999997E-2</v>
      </c>
      <c r="M42" s="9">
        <v>5.5974000000000003E-2</v>
      </c>
      <c r="N42" s="9">
        <v>0.178263</v>
      </c>
      <c r="O42" s="9">
        <v>0.271976</v>
      </c>
      <c r="P42" s="9">
        <v>0.178263</v>
      </c>
      <c r="Q42" s="9">
        <v>0.178263</v>
      </c>
      <c r="R42" s="9">
        <f t="shared" si="1"/>
        <v>0.150087</v>
      </c>
      <c r="S42" s="9">
        <f t="shared" si="2"/>
        <v>3.5920298084323662E-2</v>
      </c>
      <c r="T42" s="9"/>
      <c r="U42" s="9">
        <v>0.11759500000000001</v>
      </c>
      <c r="V42" s="9">
        <v>0.47205799999999998</v>
      </c>
      <c r="W42" s="9">
        <v>0.322986</v>
      </c>
      <c r="X42" s="9">
        <v>0.357292</v>
      </c>
      <c r="Y42" s="9">
        <v>0.322986</v>
      </c>
      <c r="Z42" s="9">
        <v>0.322986</v>
      </c>
      <c r="AA42" s="9">
        <f t="shared" si="3"/>
        <v>0.31931716666666665</v>
      </c>
      <c r="AB42" s="9">
        <f t="shared" si="4"/>
        <v>4.6727602004537412E-2</v>
      </c>
      <c r="AC42" s="9"/>
      <c r="AJ42" s="9"/>
      <c r="AK42" s="9"/>
      <c r="AL42" s="9"/>
      <c r="AM42" s="9"/>
      <c r="AN42" s="9"/>
      <c r="AO42" s="9"/>
      <c r="AP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</row>
    <row r="43" spans="2:62" x14ac:dyDescent="0.2">
      <c r="B43" s="9">
        <v>293.20710000000003</v>
      </c>
      <c r="C43" s="9">
        <v>9.2989000000000002E-2</v>
      </c>
      <c r="D43" s="9">
        <v>5.7263000000000001E-2</v>
      </c>
      <c r="E43" s="9">
        <v>8.7288000000000004E-2</v>
      </c>
      <c r="F43" s="9">
        <v>0.107894</v>
      </c>
      <c r="G43" s="9">
        <v>8.7288000000000004E-2</v>
      </c>
      <c r="H43" s="9">
        <v>8.7288000000000004E-2</v>
      </c>
      <c r="I43" s="9">
        <f t="shared" si="5"/>
        <v>8.6668333333333347E-2</v>
      </c>
      <c r="J43" s="9">
        <f t="shared" si="0"/>
        <v>6.7238514293851085E-3</v>
      </c>
      <c r="K43" s="9"/>
      <c r="L43" s="9">
        <v>0.19004699999999999</v>
      </c>
      <c r="M43" s="9">
        <v>0.154917</v>
      </c>
      <c r="N43" s="9">
        <v>8.5411000000000001E-2</v>
      </c>
      <c r="O43" s="9">
        <v>0.24954299999999999</v>
      </c>
      <c r="P43" s="9">
        <v>8.5411000000000001E-2</v>
      </c>
      <c r="Q43" s="9">
        <v>8.5411000000000001E-2</v>
      </c>
      <c r="R43" s="9">
        <f t="shared" si="1"/>
        <v>0.14179</v>
      </c>
      <c r="S43" s="9">
        <f t="shared" si="2"/>
        <v>2.8075814093272502E-2</v>
      </c>
      <c r="T43" s="9"/>
      <c r="U43" s="9">
        <v>0.24191699999999999</v>
      </c>
      <c r="V43" s="9">
        <v>0.56612399999999996</v>
      </c>
      <c r="W43" s="9">
        <v>0.17130899999999999</v>
      </c>
      <c r="X43" s="9">
        <v>0.35462700000000003</v>
      </c>
      <c r="Y43" s="9">
        <v>0.17130899999999999</v>
      </c>
      <c r="Z43" s="9">
        <v>0.17130899999999999</v>
      </c>
      <c r="AA43" s="9">
        <f t="shared" si="3"/>
        <v>0.27943249999999997</v>
      </c>
      <c r="AB43" s="9">
        <f t="shared" si="4"/>
        <v>6.4375387506794876E-2</v>
      </c>
      <c r="AC43" s="9"/>
      <c r="AJ43" s="9"/>
      <c r="AK43" s="9"/>
      <c r="AL43" s="9"/>
      <c r="AM43" s="9"/>
      <c r="AN43" s="9"/>
      <c r="AO43" s="9"/>
      <c r="AP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</row>
    <row r="44" spans="2:62" x14ac:dyDescent="0.2">
      <c r="B44" s="9">
        <v>300.72519999999997</v>
      </c>
      <c r="C44" s="9">
        <v>3.7654E-2</v>
      </c>
      <c r="D44" s="9">
        <v>5.2099999999999998E-4</v>
      </c>
      <c r="E44" s="9">
        <v>4.2686000000000002E-2</v>
      </c>
      <c r="F44" s="9">
        <v>0.13184899999999999</v>
      </c>
      <c r="G44" s="9">
        <v>4.2686000000000002E-2</v>
      </c>
      <c r="H44" s="9">
        <v>4.2686000000000002E-2</v>
      </c>
      <c r="I44" s="9">
        <f t="shared" si="5"/>
        <v>4.9680333333333333E-2</v>
      </c>
      <c r="J44" s="9">
        <f t="shared" si="0"/>
        <v>1.7757369010576361E-2</v>
      </c>
      <c r="K44" s="9"/>
      <c r="L44" s="9">
        <v>0.28659400000000002</v>
      </c>
      <c r="M44" s="9">
        <v>0.156193</v>
      </c>
      <c r="N44" s="9">
        <v>0.11618000000000001</v>
      </c>
      <c r="O44" s="9">
        <v>0.140512</v>
      </c>
      <c r="P44" s="9">
        <v>0.11618000000000001</v>
      </c>
      <c r="Q44" s="9">
        <v>0.11618000000000001</v>
      </c>
      <c r="R44" s="9">
        <f t="shared" si="1"/>
        <v>0.15530649999999999</v>
      </c>
      <c r="S44" s="9">
        <f t="shared" si="2"/>
        <v>2.7110096382159977E-2</v>
      </c>
      <c r="T44" s="9"/>
      <c r="U44" s="9">
        <v>0.33768599999999999</v>
      </c>
      <c r="V44" s="9">
        <v>0.487261</v>
      </c>
      <c r="W44" s="9">
        <v>0.23995900000000001</v>
      </c>
      <c r="X44" s="9">
        <v>0.18564600000000001</v>
      </c>
      <c r="Y44" s="9">
        <v>0.23995900000000001</v>
      </c>
      <c r="Z44" s="9">
        <v>0.23995900000000001</v>
      </c>
      <c r="AA44" s="9">
        <f t="shared" si="3"/>
        <v>0.28841166666666668</v>
      </c>
      <c r="AB44" s="9">
        <f t="shared" si="4"/>
        <v>4.4561860471084985E-2</v>
      </c>
      <c r="AC44" s="9"/>
      <c r="AJ44" s="9"/>
      <c r="AK44" s="9"/>
      <c r="AL44" s="9"/>
      <c r="AM44" s="9"/>
      <c r="AN44" s="9"/>
      <c r="AO44" s="9"/>
      <c r="AP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</row>
    <row r="45" spans="2:62" x14ac:dyDescent="0.2">
      <c r="B45" s="9">
        <v>308.24329999999998</v>
      </c>
      <c r="C45" s="9">
        <v>-1.223E-2</v>
      </c>
      <c r="D45" s="9">
        <v>5.4679999999999999E-2</v>
      </c>
      <c r="E45" s="9">
        <v>0.10212300000000001</v>
      </c>
      <c r="F45" s="9">
        <v>9.7738000000000005E-2</v>
      </c>
      <c r="G45" s="9">
        <v>0.10212300000000001</v>
      </c>
      <c r="H45" s="9">
        <v>0.10212300000000001</v>
      </c>
      <c r="I45" s="9">
        <f t="shared" si="5"/>
        <v>7.4426166666666668E-2</v>
      </c>
      <c r="J45" s="9">
        <f t="shared" si="0"/>
        <v>1.8924400142702306E-2</v>
      </c>
      <c r="K45" s="9"/>
      <c r="L45" s="9">
        <v>0.169851</v>
      </c>
      <c r="M45" s="9">
        <v>3.8374999999999999E-2</v>
      </c>
      <c r="N45" s="9">
        <v>0.138985</v>
      </c>
      <c r="O45" s="9">
        <v>0.17588999999999999</v>
      </c>
      <c r="P45" s="9">
        <v>0.138985</v>
      </c>
      <c r="Q45" s="9">
        <v>0.138985</v>
      </c>
      <c r="R45" s="9">
        <f t="shared" si="1"/>
        <v>0.13351183333333336</v>
      </c>
      <c r="S45" s="9">
        <f t="shared" si="2"/>
        <v>2.0213302353345845E-2</v>
      </c>
      <c r="T45" s="9"/>
      <c r="U45" s="9">
        <v>0.22839000000000001</v>
      </c>
      <c r="V45" s="9">
        <v>0.54642199999999996</v>
      </c>
      <c r="W45" s="9">
        <v>0.32717600000000002</v>
      </c>
      <c r="X45" s="9">
        <v>0.21248700000000001</v>
      </c>
      <c r="Y45" s="9">
        <v>0.32717600000000002</v>
      </c>
      <c r="Z45" s="9">
        <v>0.32717600000000002</v>
      </c>
      <c r="AA45" s="9">
        <f t="shared" si="3"/>
        <v>0.32813783333333335</v>
      </c>
      <c r="AB45" s="9">
        <f t="shared" si="4"/>
        <v>4.8640003526875294E-2</v>
      </c>
      <c r="AC45" s="9"/>
      <c r="AJ45" s="9"/>
      <c r="AK45" s="9"/>
      <c r="AL45" s="9"/>
      <c r="AM45" s="9"/>
      <c r="AN45" s="9"/>
      <c r="AO45" s="9"/>
      <c r="AP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</row>
    <row r="46" spans="2:62" x14ac:dyDescent="0.2">
      <c r="B46" s="9">
        <v>315.76150000000001</v>
      </c>
      <c r="C46" s="9">
        <v>3.7638999999999999E-2</v>
      </c>
      <c r="D46" s="9">
        <v>0.117456</v>
      </c>
      <c r="E46" s="9">
        <v>0.100436</v>
      </c>
      <c r="F46" s="9">
        <v>0.14485799999999999</v>
      </c>
      <c r="G46" s="9">
        <v>0.100436</v>
      </c>
      <c r="H46" s="9">
        <v>0.100436</v>
      </c>
      <c r="I46" s="9">
        <f t="shared" si="5"/>
        <v>0.10021016666666666</v>
      </c>
      <c r="J46" s="9">
        <f t="shared" si="0"/>
        <v>1.4383035943816297E-2</v>
      </c>
      <c r="K46" s="9"/>
      <c r="L46" s="9">
        <v>9.8942000000000002E-2</v>
      </c>
      <c r="M46" s="9">
        <v>-4.1799999999999997E-2</v>
      </c>
      <c r="N46" s="9">
        <v>0.14221600000000001</v>
      </c>
      <c r="O46" s="9">
        <v>0.27935900000000002</v>
      </c>
      <c r="P46" s="9">
        <v>0.14221600000000001</v>
      </c>
      <c r="Q46" s="9">
        <v>0.14221600000000001</v>
      </c>
      <c r="R46" s="9">
        <f t="shared" si="1"/>
        <v>0.12719150000000001</v>
      </c>
      <c r="S46" s="9">
        <f t="shared" si="2"/>
        <v>4.2106340052894653E-2</v>
      </c>
      <c r="T46" s="9"/>
      <c r="U46" s="9">
        <v>0.22356699999999999</v>
      </c>
      <c r="V46" s="9">
        <v>0.30803799999999998</v>
      </c>
      <c r="W46" s="9">
        <v>0.31115100000000001</v>
      </c>
      <c r="X46" s="9">
        <v>0.32059700000000002</v>
      </c>
      <c r="Y46" s="9">
        <v>0.31115100000000001</v>
      </c>
      <c r="Z46" s="9">
        <v>0.31115100000000001</v>
      </c>
      <c r="AA46" s="9">
        <f t="shared" si="3"/>
        <v>0.29760916666666665</v>
      </c>
      <c r="AB46" s="9">
        <f t="shared" si="4"/>
        <v>1.491038479364112E-2</v>
      </c>
      <c r="AC46" s="9"/>
      <c r="AJ46" s="9"/>
      <c r="AK46" s="9"/>
      <c r="AL46" s="9"/>
      <c r="AM46" s="9"/>
      <c r="AN46" s="9"/>
      <c r="AO46" s="9"/>
      <c r="AP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</row>
    <row r="47" spans="2:62" x14ac:dyDescent="0.2">
      <c r="B47" s="9">
        <v>323.27960000000002</v>
      </c>
      <c r="C47" s="9">
        <v>9.8198999999999995E-2</v>
      </c>
      <c r="D47" s="9">
        <v>8.8139999999999996E-2</v>
      </c>
      <c r="E47" s="9">
        <v>0.13453300000000001</v>
      </c>
      <c r="F47" s="9">
        <v>0.14734700000000001</v>
      </c>
      <c r="G47" s="9">
        <v>0.13453300000000001</v>
      </c>
      <c r="H47" s="9">
        <v>0.13453300000000001</v>
      </c>
      <c r="I47" s="9">
        <f t="shared" si="5"/>
        <v>0.12288083333333333</v>
      </c>
      <c r="J47" s="9">
        <f t="shared" si="0"/>
        <v>9.6988498851382065E-3</v>
      </c>
      <c r="K47" s="9"/>
      <c r="L47" s="9">
        <v>2.9361999999999999E-2</v>
      </c>
      <c r="M47" s="9">
        <v>5.7990000000000003E-3</v>
      </c>
      <c r="N47" s="9">
        <v>0.13319800000000001</v>
      </c>
      <c r="O47" s="9">
        <v>0.17883499999999999</v>
      </c>
      <c r="P47" s="9">
        <v>0.13319800000000001</v>
      </c>
      <c r="Q47" s="9">
        <v>0.13319800000000001</v>
      </c>
      <c r="R47" s="9">
        <f t="shared" si="1"/>
        <v>0.10226500000000001</v>
      </c>
      <c r="S47" s="9">
        <f t="shared" si="2"/>
        <v>2.7901047132082094E-2</v>
      </c>
      <c r="T47" s="9"/>
      <c r="U47" s="9">
        <v>0.120863</v>
      </c>
      <c r="V47" s="9">
        <v>6.0772E-2</v>
      </c>
      <c r="W47" s="9">
        <v>0.22861699999999999</v>
      </c>
      <c r="X47" s="9">
        <v>0.36721799999999999</v>
      </c>
      <c r="Y47" s="9">
        <v>0.22861699999999999</v>
      </c>
      <c r="Z47" s="9">
        <v>0.22861699999999999</v>
      </c>
      <c r="AA47" s="9">
        <f t="shared" si="3"/>
        <v>0.20578399999999999</v>
      </c>
      <c r="AB47" s="9">
        <f t="shared" si="4"/>
        <v>4.3152840929267508E-2</v>
      </c>
      <c r="AC47" s="9"/>
      <c r="AJ47" s="9"/>
      <c r="AK47" s="9"/>
      <c r="AL47" s="9"/>
      <c r="AM47" s="9"/>
      <c r="AN47" s="9"/>
      <c r="AO47" s="9"/>
      <c r="AP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</row>
    <row r="48" spans="2:62" x14ac:dyDescent="0.2">
      <c r="B48" s="9">
        <v>330.79770000000002</v>
      </c>
      <c r="C48" s="9">
        <v>8.6370000000000002E-2</v>
      </c>
      <c r="D48" s="9">
        <v>-5.5710000000000003E-2</v>
      </c>
      <c r="E48" s="9">
        <v>7.2688000000000003E-2</v>
      </c>
      <c r="F48" s="9">
        <v>0.123768</v>
      </c>
      <c r="G48" s="9">
        <v>7.2688000000000003E-2</v>
      </c>
      <c r="H48" s="9">
        <v>7.2688000000000003E-2</v>
      </c>
      <c r="I48" s="9">
        <f t="shared" si="5"/>
        <v>6.2081999999999991E-2</v>
      </c>
      <c r="J48" s="9">
        <f t="shared" si="0"/>
        <v>2.4904809784457308E-2</v>
      </c>
      <c r="K48" s="9"/>
      <c r="L48" s="9">
        <v>8.8564000000000004E-2</v>
      </c>
      <c r="M48" s="9">
        <v>4.7459000000000001E-2</v>
      </c>
      <c r="N48" s="9">
        <v>0.11371199999999999</v>
      </c>
      <c r="O48" s="9">
        <v>5.7995999999999999E-2</v>
      </c>
      <c r="P48" s="9">
        <v>0.11371199999999999</v>
      </c>
      <c r="Q48" s="9">
        <v>0.11371199999999999</v>
      </c>
      <c r="R48" s="9">
        <f t="shared" si="1"/>
        <v>8.9192499999999994E-2</v>
      </c>
      <c r="S48" s="9">
        <f t="shared" si="2"/>
        <v>1.2273167599143563E-2</v>
      </c>
      <c r="T48" s="9"/>
      <c r="U48" s="9">
        <v>8.0583000000000002E-2</v>
      </c>
      <c r="V48" s="9">
        <v>6.5129000000000006E-2</v>
      </c>
      <c r="W48" s="9">
        <v>0.199236</v>
      </c>
      <c r="X48" s="9">
        <v>0.44457000000000002</v>
      </c>
      <c r="Y48" s="9">
        <v>0.199236</v>
      </c>
      <c r="Z48" s="9">
        <v>0.199236</v>
      </c>
      <c r="AA48" s="9">
        <f t="shared" si="3"/>
        <v>0.19799833333333336</v>
      </c>
      <c r="AB48" s="9">
        <f t="shared" si="4"/>
        <v>5.5450519234519137E-2</v>
      </c>
      <c r="AC48" s="9"/>
      <c r="AJ48" s="9"/>
      <c r="AK48" s="9"/>
      <c r="AL48" s="9"/>
      <c r="AM48" s="9"/>
      <c r="AN48" s="9"/>
      <c r="AO48" s="9"/>
      <c r="AP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</row>
    <row r="49" spans="2:62" x14ac:dyDescent="0.2">
      <c r="B49" s="9">
        <v>338.3159</v>
      </c>
      <c r="C49" s="9">
        <v>0.107726</v>
      </c>
      <c r="D49" s="9">
        <v>-0.11926</v>
      </c>
      <c r="E49" s="9">
        <v>8.6237999999999995E-2</v>
      </c>
      <c r="F49" s="9">
        <v>0.14025099999999999</v>
      </c>
      <c r="G49" s="9">
        <v>8.6237999999999995E-2</v>
      </c>
      <c r="H49" s="9">
        <v>8.6237999999999995E-2</v>
      </c>
      <c r="I49" s="9">
        <f t="shared" si="5"/>
        <v>6.4571833333333328E-2</v>
      </c>
      <c r="J49" s="9">
        <f t="shared" si="0"/>
        <v>3.776772416090813E-2</v>
      </c>
      <c r="K49" s="9"/>
      <c r="L49" s="9">
        <v>0.14999299999999999</v>
      </c>
      <c r="M49" s="9">
        <v>-3.9440000000000003E-2</v>
      </c>
      <c r="N49" s="9">
        <v>0.109697</v>
      </c>
      <c r="O49" s="9">
        <v>0.10086199999999999</v>
      </c>
      <c r="P49" s="9">
        <v>0.109697</v>
      </c>
      <c r="Q49" s="9">
        <v>0.109697</v>
      </c>
      <c r="R49" s="9">
        <f t="shared" si="1"/>
        <v>9.0084333333333336E-2</v>
      </c>
      <c r="S49" s="9">
        <f t="shared" si="2"/>
        <v>2.685499919154305E-2</v>
      </c>
      <c r="T49" s="9"/>
      <c r="U49" s="9">
        <v>0.169598</v>
      </c>
      <c r="V49" s="9">
        <v>0.104713</v>
      </c>
      <c r="W49" s="9">
        <v>0.29051700000000003</v>
      </c>
      <c r="X49" s="9">
        <v>0.27846300000000002</v>
      </c>
      <c r="Y49" s="9">
        <v>0.29051700000000003</v>
      </c>
      <c r="Z49" s="9">
        <v>0.29051700000000003</v>
      </c>
      <c r="AA49" s="9">
        <f t="shared" si="3"/>
        <v>0.2373875</v>
      </c>
      <c r="AB49" s="9">
        <f t="shared" si="4"/>
        <v>3.2839695122163774E-2</v>
      </c>
      <c r="AC49" s="9"/>
      <c r="AJ49" s="9"/>
      <c r="AK49" s="9"/>
      <c r="AL49" s="9"/>
      <c r="AM49" s="9"/>
      <c r="AN49" s="9"/>
      <c r="AO49" s="9"/>
      <c r="AP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</row>
    <row r="50" spans="2:62" x14ac:dyDescent="0.2">
      <c r="B50" s="9">
        <v>345.834</v>
      </c>
      <c r="C50" s="9">
        <v>2.5388999999999998E-2</v>
      </c>
      <c r="D50" s="9">
        <v>-2.0729999999999998E-2</v>
      </c>
      <c r="E50" s="9">
        <v>0.12693699999999999</v>
      </c>
      <c r="F50" s="9">
        <v>0.124094</v>
      </c>
      <c r="G50" s="9">
        <v>0.12693699999999999</v>
      </c>
      <c r="H50" s="9">
        <v>0.12693699999999999</v>
      </c>
      <c r="I50" s="9">
        <f t="shared" si="5"/>
        <v>8.4927333333333313E-2</v>
      </c>
      <c r="J50" s="9">
        <f t="shared" si="0"/>
        <v>2.6793500008604913E-2</v>
      </c>
      <c r="K50" s="9"/>
      <c r="L50" s="9">
        <v>5.0297000000000001E-2</v>
      </c>
      <c r="M50" s="9">
        <v>-8.881E-2</v>
      </c>
      <c r="N50" s="9">
        <v>9.3622999999999998E-2</v>
      </c>
      <c r="O50" s="9">
        <v>0.15240600000000001</v>
      </c>
      <c r="P50" s="9">
        <v>9.3622999999999998E-2</v>
      </c>
      <c r="Q50" s="9">
        <v>9.3622999999999998E-2</v>
      </c>
      <c r="R50" s="9">
        <f t="shared" si="1"/>
        <v>6.5793666666666667E-2</v>
      </c>
      <c r="S50" s="9">
        <f t="shared" si="2"/>
        <v>3.3648948518159937E-2</v>
      </c>
      <c r="T50" s="9"/>
      <c r="U50" s="9">
        <v>3.8487E-2</v>
      </c>
      <c r="V50" s="9">
        <v>0.18210100000000001</v>
      </c>
      <c r="W50" s="9">
        <v>0.30028899999999997</v>
      </c>
      <c r="X50" s="9">
        <v>0.16994400000000001</v>
      </c>
      <c r="Y50" s="9">
        <v>0.30028899999999997</v>
      </c>
      <c r="Z50" s="9">
        <v>0.30028899999999997</v>
      </c>
      <c r="AA50" s="9">
        <f t="shared" si="3"/>
        <v>0.21523316666666667</v>
      </c>
      <c r="AB50" s="9">
        <f t="shared" si="4"/>
        <v>4.3240236226934625E-2</v>
      </c>
      <c r="AC50" s="9"/>
      <c r="AJ50" s="9"/>
      <c r="AK50" s="9"/>
      <c r="AL50" s="9"/>
      <c r="AM50" s="9"/>
      <c r="AN50" s="9"/>
      <c r="AO50" s="9"/>
      <c r="AP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</row>
    <row r="51" spans="2:62" x14ac:dyDescent="0.2">
      <c r="B51" s="9">
        <v>353.35210000000001</v>
      </c>
      <c r="C51" s="9">
        <v>-7.5170000000000001E-2</v>
      </c>
      <c r="D51" s="9">
        <v>1.6508999999999999E-2</v>
      </c>
      <c r="E51" s="9">
        <v>0.140288</v>
      </c>
      <c r="F51" s="9">
        <v>8.9443999999999996E-2</v>
      </c>
      <c r="G51" s="9">
        <v>0.140288</v>
      </c>
      <c r="H51" s="9">
        <v>0.140288</v>
      </c>
      <c r="I51" s="9">
        <f t="shared" si="5"/>
        <v>7.527449999999998E-2</v>
      </c>
      <c r="J51" s="9">
        <f t="shared" si="0"/>
        <v>3.6040704695062042E-2</v>
      </c>
      <c r="K51" s="9"/>
      <c r="L51" s="9">
        <v>-6.8790000000000004E-2</v>
      </c>
      <c r="M51" s="9">
        <v>-5.2380000000000003E-2</v>
      </c>
      <c r="N51" s="9">
        <v>0.196546</v>
      </c>
      <c r="O51" s="9">
        <v>0.107209</v>
      </c>
      <c r="P51" s="9">
        <v>0.196546</v>
      </c>
      <c r="Q51" s="9">
        <v>0.196546</v>
      </c>
      <c r="R51" s="9">
        <f t="shared" si="1"/>
        <v>9.5946166666666666E-2</v>
      </c>
      <c r="S51" s="9">
        <f t="shared" si="2"/>
        <v>5.1519086152879097E-2</v>
      </c>
      <c r="T51" s="9"/>
      <c r="U51" s="9">
        <v>-0.13148000000000001</v>
      </c>
      <c r="V51" s="9">
        <v>6.4229999999999995E-2</v>
      </c>
      <c r="W51" s="9">
        <v>0.214425</v>
      </c>
      <c r="X51" s="9">
        <v>0.142209</v>
      </c>
      <c r="Y51" s="9">
        <v>0.214425</v>
      </c>
      <c r="Z51" s="9">
        <v>0.214425</v>
      </c>
      <c r="AA51" s="9">
        <f t="shared" si="3"/>
        <v>0.11970566666666665</v>
      </c>
      <c r="AB51" s="9">
        <f t="shared" si="4"/>
        <v>5.5855004270979274E-2</v>
      </c>
      <c r="AC51" s="9"/>
      <c r="AJ51" s="9"/>
      <c r="AK51" s="9"/>
      <c r="AL51" s="9"/>
      <c r="AM51" s="9"/>
      <c r="AN51" s="9"/>
      <c r="AO51" s="9"/>
      <c r="AP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</row>
    <row r="52" spans="2:62" x14ac:dyDescent="0.2">
      <c r="B52" s="9">
        <v>360.87020000000001</v>
      </c>
      <c r="C52" s="9">
        <v>2.1073999999999999E-2</v>
      </c>
      <c r="D52" s="9">
        <v>2.528E-2</v>
      </c>
      <c r="E52" s="9">
        <v>0.166073</v>
      </c>
      <c r="F52" s="9">
        <v>6.0664000000000003E-2</v>
      </c>
      <c r="G52" s="9">
        <v>0.166073</v>
      </c>
      <c r="H52" s="9">
        <v>0.166073</v>
      </c>
      <c r="I52" s="9">
        <f t="shared" si="5"/>
        <v>0.10087283333333334</v>
      </c>
      <c r="J52" s="9">
        <f t="shared" si="0"/>
        <v>2.9694031796997707E-2</v>
      </c>
      <c r="K52" s="9"/>
      <c r="L52" s="9">
        <v>2.6025E-2</v>
      </c>
      <c r="M52" s="9">
        <v>5.7713E-2</v>
      </c>
      <c r="N52" s="9">
        <v>0.253687</v>
      </c>
      <c r="O52" s="9">
        <v>9.5713999999999994E-2</v>
      </c>
      <c r="P52" s="9">
        <v>0.253687</v>
      </c>
      <c r="Q52" s="9">
        <v>0.253687</v>
      </c>
      <c r="R52" s="9">
        <f t="shared" si="1"/>
        <v>0.15675216666666666</v>
      </c>
      <c r="S52" s="9">
        <f t="shared" si="2"/>
        <v>4.4276815667206454E-2</v>
      </c>
      <c r="T52" s="9"/>
      <c r="U52" s="9">
        <v>-9.2130000000000004E-2</v>
      </c>
      <c r="V52" s="9">
        <v>0.14441599999999999</v>
      </c>
      <c r="W52" s="9">
        <v>0.20097499999999999</v>
      </c>
      <c r="X52" s="9">
        <v>0.25283800000000001</v>
      </c>
      <c r="Y52" s="9">
        <v>0.20097499999999999</v>
      </c>
      <c r="Z52" s="9">
        <v>0.20097499999999999</v>
      </c>
      <c r="AA52" s="9">
        <f t="shared" si="3"/>
        <v>0.15134149999999999</v>
      </c>
      <c r="AB52" s="9">
        <f t="shared" si="4"/>
        <v>5.0668309076943426E-2</v>
      </c>
      <c r="AC52" s="9"/>
      <c r="AJ52" s="9"/>
      <c r="AK52" s="9"/>
      <c r="AL52" s="9"/>
      <c r="AM52" s="9"/>
      <c r="AN52" s="9"/>
      <c r="AO52" s="9"/>
      <c r="AP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</row>
    <row r="53" spans="2:62" x14ac:dyDescent="0.2">
      <c r="B53" s="9">
        <v>368.38839999999999</v>
      </c>
      <c r="C53" s="9">
        <v>9.3426999999999996E-2</v>
      </c>
      <c r="D53" s="9">
        <v>5.6016999999999997E-2</v>
      </c>
      <c r="E53" s="9">
        <v>0.13770399999999999</v>
      </c>
      <c r="F53" s="9">
        <v>2.4083E-2</v>
      </c>
      <c r="G53" s="9">
        <v>0.13770399999999999</v>
      </c>
      <c r="H53" s="9">
        <v>0.13770399999999999</v>
      </c>
      <c r="I53" s="9">
        <f t="shared" si="5"/>
        <v>9.7773166666666647E-2</v>
      </c>
      <c r="J53" s="9">
        <f t="shared" si="0"/>
        <v>1.9980091453605641E-2</v>
      </c>
      <c r="K53" s="9"/>
      <c r="L53" s="9">
        <v>0.12035800000000001</v>
      </c>
      <c r="M53" s="9">
        <v>2.026E-2</v>
      </c>
      <c r="N53" s="9">
        <v>0.208616</v>
      </c>
      <c r="O53" s="9">
        <v>0.12228600000000001</v>
      </c>
      <c r="P53" s="9">
        <v>0.208616</v>
      </c>
      <c r="Q53" s="9">
        <v>0.208616</v>
      </c>
      <c r="R53" s="9">
        <f t="shared" si="1"/>
        <v>0.14812533333333336</v>
      </c>
      <c r="S53" s="9">
        <f t="shared" si="2"/>
        <v>3.0965357889816865E-2</v>
      </c>
      <c r="T53" s="9"/>
      <c r="U53" s="9">
        <v>-0.11305</v>
      </c>
      <c r="V53" s="9">
        <v>0.24324000000000001</v>
      </c>
      <c r="W53" s="9">
        <v>0.23130600000000001</v>
      </c>
      <c r="X53" s="9">
        <v>0.35332400000000003</v>
      </c>
      <c r="Y53" s="9">
        <v>0.23130600000000001</v>
      </c>
      <c r="Z53" s="9">
        <v>0.23130600000000001</v>
      </c>
      <c r="AA53" s="9">
        <f t="shared" si="3"/>
        <v>0.19623866666666667</v>
      </c>
      <c r="AB53" s="9">
        <f t="shared" si="4"/>
        <v>6.4867444380401235E-2</v>
      </c>
      <c r="AC53" s="9"/>
      <c r="AJ53" s="9"/>
      <c r="AK53" s="9"/>
      <c r="AL53" s="9"/>
      <c r="AM53" s="9"/>
      <c r="AN53" s="9"/>
      <c r="AO53" s="9"/>
      <c r="AP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</row>
    <row r="54" spans="2:62" x14ac:dyDescent="0.2">
      <c r="B54" s="9">
        <v>375.90649999999999</v>
      </c>
      <c r="C54" s="9">
        <v>0.105822</v>
      </c>
      <c r="D54" s="9">
        <v>-4.8899999999999999E-2</v>
      </c>
      <c r="E54" s="9">
        <v>0.161104</v>
      </c>
      <c r="F54" s="9">
        <v>4.8780999999999998E-2</v>
      </c>
      <c r="G54" s="9">
        <v>0.161104</v>
      </c>
      <c r="H54" s="9">
        <v>0.161104</v>
      </c>
      <c r="I54" s="9">
        <f t="shared" si="5"/>
        <v>9.8169166666666682E-2</v>
      </c>
      <c r="J54" s="9">
        <f t="shared" si="0"/>
        <v>3.4645575181078712E-2</v>
      </c>
      <c r="K54" s="9"/>
      <c r="L54" s="9">
        <v>0.219023</v>
      </c>
      <c r="M54" s="9">
        <v>-4.5179999999999998E-2</v>
      </c>
      <c r="N54" s="9">
        <v>0.21352199999999999</v>
      </c>
      <c r="O54" s="9">
        <v>4.6748999999999999E-2</v>
      </c>
      <c r="P54" s="9">
        <v>0.21352199999999999</v>
      </c>
      <c r="Q54" s="9">
        <v>0.21352199999999999</v>
      </c>
      <c r="R54" s="9">
        <f t="shared" si="1"/>
        <v>0.14352633333333331</v>
      </c>
      <c r="S54" s="9">
        <f t="shared" si="2"/>
        <v>4.6681137954329176E-2</v>
      </c>
      <c r="T54" s="9"/>
      <c r="U54" s="9">
        <v>-2.7179999999999999E-2</v>
      </c>
      <c r="V54" s="9">
        <v>0.34222000000000002</v>
      </c>
      <c r="W54" s="9">
        <v>0.31734800000000002</v>
      </c>
      <c r="X54" s="9">
        <v>0.38478800000000002</v>
      </c>
      <c r="Y54" s="9">
        <v>0.31734800000000002</v>
      </c>
      <c r="Z54" s="9">
        <v>0.31734800000000002</v>
      </c>
      <c r="AA54" s="9">
        <f t="shared" si="3"/>
        <v>0.275312</v>
      </c>
      <c r="AB54" s="9">
        <f t="shared" si="4"/>
        <v>6.1444869867765747E-2</v>
      </c>
      <c r="AC54" s="9"/>
      <c r="AJ54" s="9"/>
      <c r="AK54" s="9"/>
      <c r="AL54" s="9"/>
      <c r="AM54" s="9"/>
      <c r="AN54" s="9"/>
      <c r="AO54" s="9"/>
      <c r="AP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</row>
    <row r="55" spans="2:62" x14ac:dyDescent="0.2">
      <c r="B55" s="9">
        <v>383.4246</v>
      </c>
      <c r="C55" s="9">
        <v>-7.3099999999999997E-3</v>
      </c>
      <c r="D55" s="9">
        <v>0.122268</v>
      </c>
      <c r="E55" s="9">
        <v>0.10953</v>
      </c>
      <c r="F55" s="9">
        <v>7.4737999999999999E-2</v>
      </c>
      <c r="G55" s="9">
        <v>0.10953</v>
      </c>
      <c r="H55" s="9">
        <v>0.10953</v>
      </c>
      <c r="I55" s="9">
        <f t="shared" si="5"/>
        <v>8.6380999999999999E-2</v>
      </c>
      <c r="J55" s="9">
        <f t="shared" si="0"/>
        <v>1.9840252268221448E-2</v>
      </c>
      <c r="K55" s="9"/>
      <c r="L55" s="9">
        <v>2.3816E-2</v>
      </c>
      <c r="M55" s="9">
        <v>0.12854599999999999</v>
      </c>
      <c r="N55" s="9">
        <v>0.15215699999999999</v>
      </c>
      <c r="O55" s="9">
        <v>6.6073000000000007E-2</v>
      </c>
      <c r="P55" s="9">
        <v>0.15215699999999999</v>
      </c>
      <c r="Q55" s="9">
        <v>0.15215699999999999</v>
      </c>
      <c r="R55" s="9">
        <f t="shared" si="1"/>
        <v>0.11248433333333331</v>
      </c>
      <c r="S55" s="9">
        <f t="shared" si="2"/>
        <v>2.2357566784225697E-2</v>
      </c>
      <c r="T55" s="9"/>
      <c r="U55" s="9">
        <v>-4.9570000000000003E-2</v>
      </c>
      <c r="V55" s="9">
        <v>0.43488300000000002</v>
      </c>
      <c r="W55" s="9">
        <v>0.26327400000000001</v>
      </c>
      <c r="X55" s="9">
        <v>0.36589899999999997</v>
      </c>
      <c r="Y55" s="9">
        <v>0.26327400000000001</v>
      </c>
      <c r="Z55" s="9">
        <v>0.26327400000000001</v>
      </c>
      <c r="AA55" s="9">
        <f t="shared" si="3"/>
        <v>0.25683899999999998</v>
      </c>
      <c r="AB55" s="9">
        <f t="shared" si="4"/>
        <v>6.7726029582920802E-2</v>
      </c>
      <c r="AC55" s="9"/>
      <c r="AJ55" s="9"/>
      <c r="AK55" s="9"/>
      <c r="AL55" s="9"/>
      <c r="AM55" s="9"/>
      <c r="AN55" s="9"/>
      <c r="AO55" s="9"/>
      <c r="AP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</row>
    <row r="56" spans="2:62" x14ac:dyDescent="0.2">
      <c r="B56" s="9">
        <v>390.94279999999998</v>
      </c>
      <c r="C56" s="9">
        <v>-6.5229999999999996E-2</v>
      </c>
      <c r="D56" s="9">
        <v>0.122271</v>
      </c>
      <c r="E56" s="9">
        <v>0.16288</v>
      </c>
      <c r="F56" s="9">
        <v>6.8072999999999995E-2</v>
      </c>
      <c r="G56" s="9">
        <v>0.16288</v>
      </c>
      <c r="H56" s="9">
        <v>0.16288</v>
      </c>
      <c r="I56" s="9">
        <f t="shared" si="5"/>
        <v>0.10229233333333333</v>
      </c>
      <c r="J56" s="9">
        <f t="shared" si="0"/>
        <v>3.6808711884250694E-2</v>
      </c>
      <c r="K56" s="9"/>
      <c r="L56" s="9">
        <v>-7.5429999999999997E-2</v>
      </c>
      <c r="M56" s="9">
        <v>0.100897</v>
      </c>
      <c r="N56" s="9">
        <v>0.15643499999999999</v>
      </c>
      <c r="O56" s="9">
        <v>0.14078399999999999</v>
      </c>
      <c r="P56" s="9">
        <v>0.15643499999999999</v>
      </c>
      <c r="Q56" s="9">
        <v>0.15643499999999999</v>
      </c>
      <c r="R56" s="9">
        <f t="shared" si="1"/>
        <v>0.10592600000000001</v>
      </c>
      <c r="S56" s="9">
        <f t="shared" si="2"/>
        <v>3.732016746300406E-2</v>
      </c>
      <c r="T56" s="9"/>
      <c r="U56" s="9">
        <v>-1.1089999999999999E-2</v>
      </c>
      <c r="V56" s="9">
        <v>0.22792899999999999</v>
      </c>
      <c r="W56" s="9">
        <v>0.34020099999999998</v>
      </c>
      <c r="X56" s="9">
        <v>0.42106700000000002</v>
      </c>
      <c r="Y56" s="9">
        <v>0.34020099999999998</v>
      </c>
      <c r="Z56" s="9">
        <v>0.34020099999999998</v>
      </c>
      <c r="AA56" s="9">
        <f t="shared" si="3"/>
        <v>0.27641816666666669</v>
      </c>
      <c r="AB56" s="9">
        <f t="shared" si="4"/>
        <v>6.2753533672836134E-2</v>
      </c>
      <c r="AC56" s="9"/>
      <c r="AJ56" s="9"/>
      <c r="AK56" s="9"/>
      <c r="AL56" s="9"/>
      <c r="AM56" s="9"/>
      <c r="AN56" s="9"/>
      <c r="AO56" s="9"/>
      <c r="AP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</row>
    <row r="57" spans="2:62" x14ac:dyDescent="0.2">
      <c r="B57" s="9">
        <v>398.46089999999998</v>
      </c>
      <c r="C57" s="9">
        <v>1.1683000000000001E-2</v>
      </c>
      <c r="D57" s="9">
        <v>0.18931600000000001</v>
      </c>
      <c r="E57" s="9">
        <v>0.219641</v>
      </c>
      <c r="F57" s="9">
        <v>7.6876E-2</v>
      </c>
      <c r="G57" s="9">
        <v>0.219641</v>
      </c>
      <c r="H57" s="9">
        <v>0.219641</v>
      </c>
      <c r="I57" s="9">
        <f t="shared" si="5"/>
        <v>0.15613299999999999</v>
      </c>
      <c r="J57" s="9">
        <f t="shared" si="0"/>
        <v>3.6673507345221297E-2</v>
      </c>
      <c r="K57" s="9"/>
      <c r="L57" s="9">
        <v>-5.4390000000000001E-2</v>
      </c>
      <c r="M57" s="9">
        <v>0.11615</v>
      </c>
      <c r="N57" s="9">
        <v>0.229348</v>
      </c>
      <c r="O57" s="9">
        <v>0.14229600000000001</v>
      </c>
      <c r="P57" s="9">
        <v>0.229348</v>
      </c>
      <c r="Q57" s="9">
        <v>0.229348</v>
      </c>
      <c r="R57" s="9">
        <f t="shared" si="1"/>
        <v>0.14868333333333333</v>
      </c>
      <c r="S57" s="9">
        <f t="shared" si="2"/>
        <v>4.5408648170927879E-2</v>
      </c>
      <c r="T57" s="9"/>
      <c r="U57" s="9">
        <v>9.3486E-2</v>
      </c>
      <c r="V57" s="9">
        <v>0.11437899999999999</v>
      </c>
      <c r="W57" s="9">
        <v>0.34777400000000003</v>
      </c>
      <c r="X57" s="9">
        <v>0.22101000000000001</v>
      </c>
      <c r="Y57" s="9">
        <v>0.34777400000000003</v>
      </c>
      <c r="Z57" s="9">
        <v>0.34777400000000003</v>
      </c>
      <c r="AA57" s="9">
        <f t="shared" si="3"/>
        <v>0.24536616666666669</v>
      </c>
      <c r="AB57" s="9">
        <f t="shared" si="4"/>
        <v>4.9085143270590992E-2</v>
      </c>
      <c r="AC57" s="9"/>
      <c r="AJ57" s="9"/>
      <c r="AK57" s="9"/>
      <c r="AL57" s="9"/>
      <c r="AM57" s="9"/>
      <c r="AN57" s="9"/>
      <c r="AO57" s="9"/>
      <c r="AP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</row>
    <row r="58" spans="2:62" x14ac:dyDescent="0.2">
      <c r="B58" s="9">
        <v>405.97899999999998</v>
      </c>
      <c r="C58" s="9">
        <v>4.1311E-2</v>
      </c>
      <c r="D58" s="9">
        <v>0.12086</v>
      </c>
      <c r="E58" s="9">
        <v>0.20141400000000001</v>
      </c>
      <c r="F58" s="9">
        <v>0.125887</v>
      </c>
      <c r="G58" s="9">
        <v>0.20141400000000001</v>
      </c>
      <c r="H58" s="9">
        <v>0.20141400000000001</v>
      </c>
      <c r="I58" s="9">
        <f t="shared" si="5"/>
        <v>0.14871666666666666</v>
      </c>
      <c r="J58" s="9">
        <f t="shared" si="0"/>
        <v>2.6560742717610736E-2</v>
      </c>
      <c r="K58" s="9"/>
      <c r="L58" s="9">
        <v>-2.9700000000000001E-2</v>
      </c>
      <c r="M58" s="9">
        <v>6.9358000000000003E-2</v>
      </c>
      <c r="N58" s="9">
        <v>0.20305599999999999</v>
      </c>
      <c r="O58" s="9">
        <v>0.123533</v>
      </c>
      <c r="P58" s="9">
        <v>0.20305599999999999</v>
      </c>
      <c r="Q58" s="9">
        <v>0.20305599999999999</v>
      </c>
      <c r="R58" s="9">
        <f t="shared" si="1"/>
        <v>0.12872649999999999</v>
      </c>
      <c r="S58" s="9">
        <f t="shared" si="2"/>
        <v>3.882661065450687E-2</v>
      </c>
      <c r="T58" s="9"/>
      <c r="U58" s="9">
        <v>-2.019E-2</v>
      </c>
      <c r="V58" s="9">
        <v>0.149754</v>
      </c>
      <c r="W58" s="9">
        <v>0.31359199999999998</v>
      </c>
      <c r="X58" s="9">
        <v>0.19354499999999999</v>
      </c>
      <c r="Y58" s="9">
        <v>0.31359199999999998</v>
      </c>
      <c r="Z58" s="9">
        <v>0.31359199999999998</v>
      </c>
      <c r="AA58" s="9">
        <f t="shared" si="3"/>
        <v>0.21064749999999999</v>
      </c>
      <c r="AB58" s="9">
        <f t="shared" si="4"/>
        <v>5.4491337383569517E-2</v>
      </c>
      <c r="AC58" s="9"/>
      <c r="AJ58" s="9"/>
      <c r="AK58" s="9"/>
      <c r="AL58" s="9"/>
      <c r="AM58" s="9"/>
      <c r="AN58" s="9"/>
      <c r="AO58" s="9"/>
      <c r="AP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</row>
    <row r="59" spans="2:62" x14ac:dyDescent="0.2">
      <c r="B59" s="9">
        <v>413.49720000000002</v>
      </c>
      <c r="C59" s="9">
        <v>1.3213000000000001E-2</v>
      </c>
      <c r="D59" s="9">
        <v>0.100267</v>
      </c>
      <c r="E59" s="9">
        <v>8.9769000000000002E-2</v>
      </c>
      <c r="F59" s="9">
        <v>9.8833000000000004E-2</v>
      </c>
      <c r="G59" s="9">
        <v>8.9769000000000002E-2</v>
      </c>
      <c r="H59" s="9">
        <v>8.9769000000000002E-2</v>
      </c>
      <c r="I59" s="9">
        <f t="shared" si="5"/>
        <v>8.0269999999999994E-2</v>
      </c>
      <c r="J59" s="9">
        <f t="shared" si="0"/>
        <v>1.3554580074646371E-2</v>
      </c>
      <c r="K59" s="9"/>
      <c r="L59" s="9">
        <v>-1.8489999999999999E-2</v>
      </c>
      <c r="M59" s="9">
        <v>2.03E-4</v>
      </c>
      <c r="N59" s="9">
        <v>0.19242999999999999</v>
      </c>
      <c r="O59" s="9">
        <v>0.175177</v>
      </c>
      <c r="P59" s="9">
        <v>0.19242999999999999</v>
      </c>
      <c r="Q59" s="9">
        <v>0.19242999999999999</v>
      </c>
      <c r="R59" s="9">
        <f t="shared" si="1"/>
        <v>0.12236333333333332</v>
      </c>
      <c r="S59" s="9">
        <f t="shared" si="2"/>
        <v>4.1745301241111095E-2</v>
      </c>
      <c r="T59" s="9"/>
      <c r="U59" s="9">
        <v>-6.7559999999999995E-2</v>
      </c>
      <c r="V59" s="9">
        <v>0.14760100000000001</v>
      </c>
      <c r="W59" s="9">
        <v>0.28511999999999998</v>
      </c>
      <c r="X59" s="9">
        <v>0.27673500000000001</v>
      </c>
      <c r="Y59" s="9">
        <v>0.28511999999999998</v>
      </c>
      <c r="Z59" s="9">
        <v>0.28511999999999998</v>
      </c>
      <c r="AA59" s="9">
        <f t="shared" si="3"/>
        <v>0.20202266666666668</v>
      </c>
      <c r="AB59" s="9">
        <f t="shared" si="4"/>
        <v>5.8290641085092812E-2</v>
      </c>
      <c r="AC59" s="9"/>
      <c r="AJ59" s="9"/>
      <c r="AK59" s="9"/>
      <c r="AL59" s="9"/>
      <c r="AM59" s="9"/>
      <c r="AN59" s="9"/>
      <c r="AO59" s="9"/>
      <c r="AP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</row>
    <row r="60" spans="2:62" x14ac:dyDescent="0.2">
      <c r="B60" s="9">
        <v>421.01530000000002</v>
      </c>
      <c r="C60" s="9">
        <v>-0.10578</v>
      </c>
      <c r="D60" s="9">
        <v>6.8672999999999998E-2</v>
      </c>
      <c r="E60" s="9">
        <v>0.11969299999999999</v>
      </c>
      <c r="F60" s="9">
        <v>0.124961</v>
      </c>
      <c r="G60" s="9">
        <v>0.11969299999999999</v>
      </c>
      <c r="H60" s="9">
        <v>0.11969299999999999</v>
      </c>
      <c r="I60" s="9">
        <f t="shared" si="5"/>
        <v>7.4488833333333324E-2</v>
      </c>
      <c r="J60" s="9">
        <f t="shared" si="0"/>
        <v>3.7062274551909406E-2</v>
      </c>
      <c r="K60" s="9"/>
      <c r="L60" s="9">
        <v>-0.11747</v>
      </c>
      <c r="M60" s="9">
        <v>2.0695999999999999E-2</v>
      </c>
      <c r="N60" s="9">
        <v>0.16350100000000001</v>
      </c>
      <c r="O60" s="9">
        <v>0.19062100000000001</v>
      </c>
      <c r="P60" s="9">
        <v>0.16350100000000001</v>
      </c>
      <c r="Q60" s="9">
        <v>0.16350100000000001</v>
      </c>
      <c r="R60" s="9">
        <f t="shared" si="1"/>
        <v>9.7391666666666668E-2</v>
      </c>
      <c r="S60" s="9">
        <f t="shared" si="2"/>
        <v>4.9615455099976447E-2</v>
      </c>
      <c r="T60" s="9"/>
      <c r="U60" s="9">
        <v>-0.16258</v>
      </c>
      <c r="V60" s="9">
        <v>0.244926</v>
      </c>
      <c r="W60" s="9">
        <v>0.305622</v>
      </c>
      <c r="X60" s="9">
        <v>0.305475</v>
      </c>
      <c r="Y60" s="9">
        <v>0.305622</v>
      </c>
      <c r="Z60" s="9">
        <v>0.305622</v>
      </c>
      <c r="AA60" s="9">
        <f t="shared" si="3"/>
        <v>0.21744783333333337</v>
      </c>
      <c r="AB60" s="9">
        <f t="shared" si="4"/>
        <v>7.6648339148093159E-2</v>
      </c>
      <c r="AC60" s="9"/>
      <c r="AJ60" s="9"/>
      <c r="AK60" s="9"/>
      <c r="AL60" s="9"/>
      <c r="AM60" s="9"/>
      <c r="AN60" s="9"/>
      <c r="AO60" s="9"/>
      <c r="AP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</row>
    <row r="61" spans="2:62" x14ac:dyDescent="0.2">
      <c r="B61" s="9">
        <v>428.53339999999997</v>
      </c>
      <c r="C61" s="9">
        <v>-4.1399999999999999E-2</v>
      </c>
      <c r="D61" s="9">
        <v>6.9206000000000004E-2</v>
      </c>
      <c r="E61" s="9">
        <v>0.132524</v>
      </c>
      <c r="F61" s="9">
        <v>0.110445</v>
      </c>
      <c r="G61" s="9">
        <v>0.132524</v>
      </c>
      <c r="H61" s="9">
        <v>0.132524</v>
      </c>
      <c r="I61" s="9">
        <f t="shared" si="5"/>
        <v>8.9303833333333318E-2</v>
      </c>
      <c r="J61" s="9">
        <f t="shared" si="0"/>
        <v>2.8010898058216171E-2</v>
      </c>
      <c r="K61" s="9"/>
      <c r="L61" s="9">
        <v>-0.10836</v>
      </c>
      <c r="M61" s="9">
        <v>3.7332999999999998E-2</v>
      </c>
      <c r="N61" s="9">
        <v>0.13455500000000001</v>
      </c>
      <c r="O61" s="9">
        <v>0.21448800000000001</v>
      </c>
      <c r="P61" s="9">
        <v>0.13455500000000001</v>
      </c>
      <c r="Q61" s="9">
        <v>0.13455500000000001</v>
      </c>
      <c r="R61" s="9">
        <f t="shared" si="1"/>
        <v>9.1187666666666667E-2</v>
      </c>
      <c r="S61" s="9">
        <f t="shared" si="2"/>
        <v>4.6030694612520365E-2</v>
      </c>
      <c r="T61" s="9"/>
      <c r="U61" s="9">
        <v>-0.11136</v>
      </c>
      <c r="V61" s="9">
        <v>0.20002600000000001</v>
      </c>
      <c r="W61" s="9">
        <v>0.25888600000000001</v>
      </c>
      <c r="X61" s="9">
        <v>0.26667299999999999</v>
      </c>
      <c r="Y61" s="9">
        <v>0.25888600000000001</v>
      </c>
      <c r="Z61" s="9">
        <v>0.25888600000000001</v>
      </c>
      <c r="AA61" s="9">
        <f t="shared" si="3"/>
        <v>0.18866616666666666</v>
      </c>
      <c r="AB61" s="9">
        <f t="shared" si="4"/>
        <v>6.0833731740658856E-2</v>
      </c>
      <c r="AC61" s="9"/>
      <c r="AJ61" s="9"/>
      <c r="AK61" s="9"/>
      <c r="AL61" s="9"/>
      <c r="AM61" s="9"/>
      <c r="AN61" s="9"/>
      <c r="AO61" s="9"/>
      <c r="AP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</row>
    <row r="62" spans="2:62" x14ac:dyDescent="0.2">
      <c r="B62" s="9">
        <v>436.05149999999998</v>
      </c>
      <c r="C62" s="9">
        <v>2.1444999999999999E-2</v>
      </c>
      <c r="D62" s="9">
        <v>2.977E-3</v>
      </c>
      <c r="E62" s="9">
        <v>0.12990199999999999</v>
      </c>
      <c r="F62" s="9">
        <v>0.13761799999999999</v>
      </c>
      <c r="G62" s="9">
        <v>0.12990199999999999</v>
      </c>
      <c r="H62" s="9">
        <v>0.12990199999999999</v>
      </c>
      <c r="I62" s="9">
        <f t="shared" si="5"/>
        <v>9.195766666666666E-2</v>
      </c>
      <c r="J62" s="9">
        <f t="shared" si="0"/>
        <v>2.5359928060711148E-2</v>
      </c>
      <c r="K62" s="9"/>
      <c r="L62" s="9">
        <v>-6.9769999999999999E-2</v>
      </c>
      <c r="M62" s="9">
        <v>-7.8100000000000001E-3</v>
      </c>
      <c r="N62" s="9">
        <v>0.19264999999999999</v>
      </c>
      <c r="O62" s="9">
        <v>0.18180099999999999</v>
      </c>
      <c r="P62" s="9">
        <v>0.19264999999999999</v>
      </c>
      <c r="Q62" s="9">
        <v>0.19264999999999999</v>
      </c>
      <c r="R62" s="9">
        <f t="shared" si="1"/>
        <v>0.11369516666666667</v>
      </c>
      <c r="S62" s="9">
        <f t="shared" si="2"/>
        <v>4.8909090689030182E-2</v>
      </c>
      <c r="T62" s="9"/>
      <c r="U62" s="9">
        <v>-3.8769999999999999E-2</v>
      </c>
      <c r="V62" s="9">
        <v>0.205958</v>
      </c>
      <c r="W62" s="9">
        <v>0.41841400000000001</v>
      </c>
      <c r="X62" s="9">
        <v>0.33897500000000003</v>
      </c>
      <c r="Y62" s="9">
        <v>0.41841400000000001</v>
      </c>
      <c r="Z62" s="9">
        <v>0.41841400000000001</v>
      </c>
      <c r="AA62" s="9">
        <f t="shared" si="3"/>
        <v>0.29356750000000004</v>
      </c>
      <c r="AB62" s="9">
        <f t="shared" si="4"/>
        <v>7.4597905497741715E-2</v>
      </c>
      <c r="AC62" s="9"/>
      <c r="AJ62" s="9"/>
      <c r="AK62" s="9"/>
      <c r="AL62" s="9"/>
      <c r="AM62" s="9"/>
      <c r="AN62" s="9"/>
      <c r="AO62" s="9"/>
      <c r="AP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</row>
    <row r="63" spans="2:62" x14ac:dyDescent="0.2">
      <c r="B63" s="9">
        <v>443.56970000000001</v>
      </c>
      <c r="C63" s="9">
        <v>2.7279000000000001E-2</v>
      </c>
      <c r="D63" s="9">
        <v>-1.8489999999999999E-2</v>
      </c>
      <c r="E63" s="9">
        <v>0.14163400000000001</v>
      </c>
      <c r="F63" s="9">
        <v>7.6781000000000002E-2</v>
      </c>
      <c r="G63" s="9">
        <v>0.14163400000000001</v>
      </c>
      <c r="H63" s="9">
        <v>0.14163400000000001</v>
      </c>
      <c r="I63" s="9">
        <f t="shared" si="5"/>
        <v>8.5078666666666677E-2</v>
      </c>
      <c r="J63" s="9">
        <f t="shared" si="0"/>
        <v>2.8125693259208946E-2</v>
      </c>
      <c r="K63" s="9"/>
      <c r="L63" s="9">
        <v>-4.5900000000000003E-3</v>
      </c>
      <c r="M63" s="9">
        <v>7.5000000000000002E-4</v>
      </c>
      <c r="N63" s="9">
        <v>0.17906</v>
      </c>
      <c r="O63" s="9">
        <v>0.15051400000000001</v>
      </c>
      <c r="P63" s="9">
        <v>0.17906</v>
      </c>
      <c r="Q63" s="9">
        <v>0.17906</v>
      </c>
      <c r="R63" s="9">
        <f t="shared" si="1"/>
        <v>0.11397566666666666</v>
      </c>
      <c r="S63" s="9">
        <f t="shared" si="2"/>
        <v>3.6932745201394272E-2</v>
      </c>
      <c r="T63" s="9"/>
      <c r="U63" s="9">
        <v>-4.6679999999999999E-2</v>
      </c>
      <c r="V63" s="9">
        <v>0.26961600000000002</v>
      </c>
      <c r="W63" s="9">
        <v>0.412715</v>
      </c>
      <c r="X63" s="9">
        <v>0.39934900000000001</v>
      </c>
      <c r="Y63" s="9">
        <v>0.412715</v>
      </c>
      <c r="Z63" s="9">
        <v>0.412715</v>
      </c>
      <c r="AA63" s="9">
        <f t="shared" si="3"/>
        <v>0.31007166666666663</v>
      </c>
      <c r="AB63" s="9">
        <f t="shared" si="4"/>
        <v>7.4941269563868804E-2</v>
      </c>
      <c r="AC63" s="9"/>
      <c r="AJ63" s="9"/>
      <c r="AK63" s="9"/>
      <c r="AL63" s="9"/>
      <c r="AM63" s="9"/>
      <c r="AN63" s="9"/>
      <c r="AO63" s="9"/>
      <c r="AP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</row>
    <row r="64" spans="2:62" x14ac:dyDescent="0.2">
      <c r="B64" s="9">
        <v>451.08780000000002</v>
      </c>
      <c r="C64" s="9">
        <v>-7.9900000000000006E-3</v>
      </c>
      <c r="D64" s="9">
        <v>-1.8069999999999999E-2</v>
      </c>
      <c r="E64" s="9">
        <v>0.168379</v>
      </c>
      <c r="F64" s="9">
        <v>7.8734999999999999E-2</v>
      </c>
      <c r="G64" s="9">
        <v>0.168379</v>
      </c>
      <c r="H64" s="9">
        <v>0.168379</v>
      </c>
      <c r="I64" s="9">
        <f t="shared" si="5"/>
        <v>9.2968666666666658E-2</v>
      </c>
      <c r="J64" s="9">
        <f t="shared" si="0"/>
        <v>3.641656686058025E-2</v>
      </c>
      <c r="K64" s="9"/>
      <c r="L64" s="9">
        <v>-7.9229999999999995E-2</v>
      </c>
      <c r="M64" s="9">
        <v>-2.699E-2</v>
      </c>
      <c r="N64" s="9">
        <v>0.229993</v>
      </c>
      <c r="O64" s="9">
        <v>0.103183</v>
      </c>
      <c r="P64" s="9">
        <v>0.229993</v>
      </c>
      <c r="Q64" s="9">
        <v>0.229993</v>
      </c>
      <c r="R64" s="9">
        <f t="shared" si="1"/>
        <v>0.11449033333333332</v>
      </c>
      <c r="S64" s="9">
        <f t="shared" si="2"/>
        <v>5.7065665706369471E-2</v>
      </c>
      <c r="T64" s="9"/>
      <c r="U64" s="9">
        <v>-7.0550000000000002E-2</v>
      </c>
      <c r="V64" s="9">
        <v>0.248472</v>
      </c>
      <c r="W64" s="9">
        <v>0.221197</v>
      </c>
      <c r="X64" s="9">
        <v>0.34360099999999999</v>
      </c>
      <c r="Y64" s="9">
        <v>0.221197</v>
      </c>
      <c r="Z64" s="9">
        <v>0.221197</v>
      </c>
      <c r="AA64" s="9">
        <f t="shared" si="3"/>
        <v>0.197519</v>
      </c>
      <c r="AB64" s="9">
        <f t="shared" si="4"/>
        <v>5.7002658050889769E-2</v>
      </c>
      <c r="AC64" s="9"/>
      <c r="AJ64" s="9"/>
      <c r="AK64" s="9"/>
      <c r="AL64" s="9"/>
      <c r="AM64" s="9"/>
      <c r="AN64" s="9"/>
      <c r="AO64" s="9"/>
      <c r="AP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</row>
    <row r="65" spans="2:62" x14ac:dyDescent="0.2">
      <c r="B65" s="9">
        <v>458.60590000000002</v>
      </c>
      <c r="C65" s="9">
        <v>-5.049E-2</v>
      </c>
      <c r="D65" s="9">
        <v>6.7700999999999997E-2</v>
      </c>
      <c r="E65" s="9">
        <v>0.21843599999999999</v>
      </c>
      <c r="F65" s="9">
        <v>4.7757000000000001E-2</v>
      </c>
      <c r="G65" s="9">
        <v>0.21843599999999999</v>
      </c>
      <c r="H65" s="9">
        <v>0.21843599999999999</v>
      </c>
      <c r="I65" s="9">
        <f t="shared" si="5"/>
        <v>0.12004599999999999</v>
      </c>
      <c r="J65" s="9">
        <f t="shared" si="0"/>
        <v>4.6936127571413487E-2</v>
      </c>
      <c r="K65" s="9"/>
      <c r="L65" s="9">
        <v>-0.19237000000000001</v>
      </c>
      <c r="M65" s="9">
        <v>-5.0599999999999999E-2</v>
      </c>
      <c r="N65" s="9">
        <v>0.27032800000000001</v>
      </c>
      <c r="O65" s="9">
        <v>2.2443999999999999E-2</v>
      </c>
      <c r="P65" s="9">
        <v>0.27032800000000001</v>
      </c>
      <c r="Q65" s="9">
        <v>0.27032800000000001</v>
      </c>
      <c r="R65" s="9">
        <f t="shared" si="1"/>
        <v>9.8409666666666673E-2</v>
      </c>
      <c r="S65" s="9">
        <f t="shared" si="2"/>
        <v>8.1893267494410754E-2</v>
      </c>
      <c r="T65" s="9"/>
      <c r="U65" s="9">
        <v>-0.11267000000000001</v>
      </c>
      <c r="V65" s="9">
        <v>0.27632200000000001</v>
      </c>
      <c r="W65" s="9">
        <v>0.232014</v>
      </c>
      <c r="X65" s="9">
        <v>0.18493000000000001</v>
      </c>
      <c r="Y65" s="9">
        <v>0.232014</v>
      </c>
      <c r="Z65" s="9">
        <v>0.232014</v>
      </c>
      <c r="AA65" s="9">
        <f t="shared" si="3"/>
        <v>0.17410400000000001</v>
      </c>
      <c r="AB65" s="9">
        <f t="shared" si="4"/>
        <v>5.8556455145440632E-2</v>
      </c>
      <c r="AC65" s="9"/>
      <c r="AJ65" s="9"/>
      <c r="AK65" s="9"/>
      <c r="AL65" s="9"/>
      <c r="AM65" s="9"/>
      <c r="AN65" s="9"/>
      <c r="AO65" s="9"/>
      <c r="AP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</row>
    <row r="66" spans="2:62" x14ac:dyDescent="0.2">
      <c r="B66" s="9">
        <v>466.1241</v>
      </c>
      <c r="C66" s="9">
        <v>4.2653999999999997E-2</v>
      </c>
      <c r="D66" s="9">
        <v>0.11930200000000001</v>
      </c>
      <c r="E66" s="9">
        <v>0.16619300000000001</v>
      </c>
      <c r="F66" s="9">
        <v>7.3615E-2</v>
      </c>
      <c r="G66" s="9">
        <v>0.16619300000000001</v>
      </c>
      <c r="H66" s="9">
        <v>0.16619300000000001</v>
      </c>
      <c r="I66" s="9">
        <f t="shared" si="5"/>
        <v>0.12235833333333335</v>
      </c>
      <c r="J66" s="9">
        <f t="shared" si="0"/>
        <v>2.1986714530471452E-2</v>
      </c>
      <c r="K66" s="9"/>
      <c r="L66" s="9">
        <v>-0.15014</v>
      </c>
      <c r="M66" s="9">
        <v>1.6160000000000001E-2</v>
      </c>
      <c r="N66" s="9">
        <v>0.15551599999999999</v>
      </c>
      <c r="O66" s="9">
        <v>6.6144999999999995E-2</v>
      </c>
      <c r="P66" s="9">
        <v>0.15551599999999999</v>
      </c>
      <c r="Q66" s="9">
        <v>0.15551599999999999</v>
      </c>
      <c r="R66" s="9">
        <f t="shared" si="1"/>
        <v>6.6452166666666659E-2</v>
      </c>
      <c r="S66" s="9">
        <f t="shared" si="2"/>
        <v>4.9409399330098219E-2</v>
      </c>
      <c r="T66" s="9"/>
      <c r="U66" s="9">
        <v>-0.1275</v>
      </c>
      <c r="V66" s="9">
        <v>0.37834099999999998</v>
      </c>
      <c r="W66" s="9">
        <v>0.26138499999999998</v>
      </c>
      <c r="X66" s="9">
        <v>0.194047</v>
      </c>
      <c r="Y66" s="9">
        <v>0.26138499999999998</v>
      </c>
      <c r="Z66" s="9">
        <v>0.26138499999999998</v>
      </c>
      <c r="AA66" s="9">
        <f t="shared" si="3"/>
        <v>0.20484049999999998</v>
      </c>
      <c r="AB66" s="9">
        <f t="shared" si="4"/>
        <v>7.0772163200771732E-2</v>
      </c>
      <c r="AC66" s="9"/>
      <c r="AJ66" s="9"/>
      <c r="AK66" s="9"/>
      <c r="AL66" s="9"/>
      <c r="AM66" s="9"/>
      <c r="AN66" s="9"/>
      <c r="AO66" s="9"/>
      <c r="AP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</row>
    <row r="67" spans="2:62" x14ac:dyDescent="0.2">
      <c r="B67" s="9">
        <v>473.6422</v>
      </c>
      <c r="C67" s="9">
        <v>-7.5170000000000001E-2</v>
      </c>
      <c r="D67" s="9">
        <v>8.9996000000000007E-2</v>
      </c>
      <c r="E67" s="9">
        <v>0.17732999999999999</v>
      </c>
      <c r="F67" s="9">
        <v>8.7613999999999997E-2</v>
      </c>
      <c r="G67" s="9">
        <v>0.17732999999999999</v>
      </c>
      <c r="H67" s="9">
        <v>0.17732999999999999</v>
      </c>
      <c r="I67" s="9">
        <f t="shared" si="5"/>
        <v>0.10573833333333332</v>
      </c>
      <c r="J67" s="9">
        <f t="shared" si="0"/>
        <v>4.0282435293534306E-2</v>
      </c>
      <c r="K67" s="9"/>
      <c r="L67" s="9">
        <v>-0.11105</v>
      </c>
      <c r="M67" s="9">
        <v>6.2835000000000002E-2</v>
      </c>
      <c r="N67" s="9">
        <v>0.197078</v>
      </c>
      <c r="O67" s="9">
        <v>8.924E-2</v>
      </c>
      <c r="P67" s="9">
        <v>0.197078</v>
      </c>
      <c r="Q67" s="9">
        <v>0.197078</v>
      </c>
      <c r="R67" s="9">
        <f t="shared" si="1"/>
        <v>0.1053765</v>
      </c>
      <c r="S67" s="9">
        <f t="shared" si="2"/>
        <v>4.9711866813836984E-2</v>
      </c>
      <c r="T67" s="9"/>
      <c r="U67" s="9">
        <v>-0.1469</v>
      </c>
      <c r="V67" s="9">
        <v>0.26298100000000002</v>
      </c>
      <c r="W67" s="9">
        <v>0.25584699999999999</v>
      </c>
      <c r="X67" s="9">
        <v>0.27275300000000002</v>
      </c>
      <c r="Y67" s="9">
        <v>0.25584699999999999</v>
      </c>
      <c r="Z67" s="9">
        <v>0.25584699999999999</v>
      </c>
      <c r="AA67" s="9">
        <f t="shared" si="3"/>
        <v>0.19272916666666665</v>
      </c>
      <c r="AB67" s="9">
        <f t="shared" si="4"/>
        <v>6.7980067542585218E-2</v>
      </c>
      <c r="AC67" s="9"/>
      <c r="AJ67" s="9"/>
      <c r="AK67" s="9"/>
      <c r="AL67" s="9"/>
      <c r="AM67" s="9"/>
      <c r="AN67" s="9"/>
      <c r="AO67" s="9"/>
      <c r="AP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</row>
    <row r="68" spans="2:62" x14ac:dyDescent="0.2">
      <c r="B68" s="9">
        <v>481.16030000000001</v>
      </c>
      <c r="C68" s="9">
        <v>-0.13006000000000001</v>
      </c>
      <c r="D68" s="9">
        <v>9.8836999999999994E-2</v>
      </c>
      <c r="E68" s="9">
        <v>0.19313</v>
      </c>
      <c r="F68" s="9">
        <v>5.0854000000000003E-2</v>
      </c>
      <c r="G68" s="9">
        <v>0.19313</v>
      </c>
      <c r="H68" s="9">
        <v>0.19313</v>
      </c>
      <c r="I68" s="9">
        <f t="shared" si="5"/>
        <v>9.9836833333333333E-2</v>
      </c>
      <c r="J68" s="9">
        <f t="shared" si="0"/>
        <v>5.2078055661616676E-2</v>
      </c>
      <c r="K68" s="9"/>
      <c r="L68" s="9">
        <v>-0.2051</v>
      </c>
      <c r="M68" s="9">
        <v>7.0232000000000003E-2</v>
      </c>
      <c r="N68" s="9">
        <v>0.236204</v>
      </c>
      <c r="O68" s="9">
        <v>0.119264</v>
      </c>
      <c r="P68" s="9">
        <v>0.236204</v>
      </c>
      <c r="Q68" s="9">
        <v>0.236204</v>
      </c>
      <c r="R68" s="9">
        <f t="shared" si="1"/>
        <v>0.11550133333333333</v>
      </c>
      <c r="S68" s="9">
        <f t="shared" si="2"/>
        <v>7.0369521422590661E-2</v>
      </c>
      <c r="T68" s="9"/>
      <c r="U68" s="9">
        <v>-0.13605999999999999</v>
      </c>
      <c r="V68" s="9">
        <v>0.31291000000000002</v>
      </c>
      <c r="W68" s="9">
        <v>0.22970499999999999</v>
      </c>
      <c r="X68" s="9">
        <v>0.27242300000000003</v>
      </c>
      <c r="Y68" s="9">
        <v>0.22970499999999999</v>
      </c>
      <c r="Z68" s="9">
        <v>0.22970499999999999</v>
      </c>
      <c r="AA68" s="9">
        <f t="shared" si="3"/>
        <v>0.18973133333333336</v>
      </c>
      <c r="AB68" s="9">
        <f t="shared" si="4"/>
        <v>6.6569405037983545E-2</v>
      </c>
      <c r="AC68" s="9"/>
      <c r="AJ68" s="9"/>
      <c r="AK68" s="9"/>
      <c r="AL68" s="9"/>
      <c r="AM68" s="9"/>
      <c r="AN68" s="9"/>
      <c r="AO68" s="9"/>
      <c r="AP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</row>
    <row r="69" spans="2:62" x14ac:dyDescent="0.2">
      <c r="B69" s="9">
        <v>488.67849999999999</v>
      </c>
      <c r="C69" s="9">
        <v>-9.8999999999999999E-4</v>
      </c>
      <c r="D69" s="9">
        <v>6.2431E-2</v>
      </c>
      <c r="E69" s="9">
        <v>0.150173</v>
      </c>
      <c r="F69" s="9">
        <v>0.12937699999999999</v>
      </c>
      <c r="G69" s="9">
        <v>0.150173</v>
      </c>
      <c r="H69" s="9">
        <v>0.150173</v>
      </c>
      <c r="I69" s="9">
        <f t="shared" ref="I69:I102" si="6">AVERAGE(C69:H69)</f>
        <v>0.10688950000000001</v>
      </c>
      <c r="J69" s="9">
        <f t="shared" ref="J69:J102" si="7">STDEV(C69:H69)/SQRT(COUNT(C69:H69))</f>
        <v>2.5651911244908565E-2</v>
      </c>
      <c r="K69" s="9"/>
      <c r="L69" s="9">
        <v>-8.5879999999999998E-2</v>
      </c>
      <c r="M69" s="9">
        <v>7.3223999999999997E-2</v>
      </c>
      <c r="N69" s="9">
        <v>0.114013</v>
      </c>
      <c r="O69" s="9">
        <v>0.22089700000000001</v>
      </c>
      <c r="P69" s="9">
        <v>0.114013</v>
      </c>
      <c r="Q69" s="9">
        <v>0.114013</v>
      </c>
      <c r="R69" s="9">
        <f t="shared" ref="R69:R102" si="8">AVERAGE(L69:Q69)</f>
        <v>9.1713333333333355E-2</v>
      </c>
      <c r="S69" s="9">
        <f t="shared" ref="S69:S102" si="9">STDEV(L69:Q69)/SQRT(COUNT(L69:Q69))</f>
        <v>4.0849925591663498E-2</v>
      </c>
      <c r="T69" s="9"/>
      <c r="U69" s="9">
        <v>-9.3899999999999997E-2</v>
      </c>
      <c r="V69" s="9">
        <v>0.18079799999999999</v>
      </c>
      <c r="W69" s="9">
        <v>0.268843</v>
      </c>
      <c r="X69" s="9">
        <v>0.35733999999999999</v>
      </c>
      <c r="Y69" s="9">
        <v>0.268843</v>
      </c>
      <c r="Z69" s="9">
        <v>0.268843</v>
      </c>
      <c r="AA69" s="9">
        <f t="shared" ref="AA69:AA102" si="10">AVERAGE(U69:Z69)</f>
        <v>0.20846116666666667</v>
      </c>
      <c r="AB69" s="9">
        <f t="shared" ref="AB69:AB102" si="11">STDEV(U69:Z69)/SQRT(COUNT(U69:Z69))</f>
        <v>6.4624641921079765E-2</v>
      </c>
      <c r="AC69" s="9"/>
      <c r="AJ69" s="9"/>
      <c r="AK69" s="9"/>
      <c r="AL69" s="9"/>
      <c r="AM69" s="9"/>
      <c r="AN69" s="9"/>
      <c r="AO69" s="9"/>
      <c r="AP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</row>
    <row r="70" spans="2:62" x14ac:dyDescent="0.2">
      <c r="B70" s="9">
        <v>496.19659999999999</v>
      </c>
      <c r="C70" s="9">
        <v>-2.495E-2</v>
      </c>
      <c r="D70" s="9">
        <v>7.4482000000000007E-2</v>
      </c>
      <c r="E70" s="9">
        <v>0.11679299999999999</v>
      </c>
      <c r="F70" s="9">
        <v>0.15434999999999999</v>
      </c>
      <c r="G70" s="9">
        <v>0.11679299999999999</v>
      </c>
      <c r="H70" s="9">
        <v>0.11679299999999999</v>
      </c>
      <c r="I70" s="9">
        <f t="shared" si="6"/>
        <v>9.2376833333333339E-2</v>
      </c>
      <c r="J70" s="9">
        <f t="shared" si="7"/>
        <v>2.5635217865814547E-2</v>
      </c>
      <c r="K70" s="9"/>
      <c r="L70" s="9">
        <v>-8.609E-2</v>
      </c>
      <c r="M70" s="9">
        <v>3.7953000000000001E-2</v>
      </c>
      <c r="N70" s="9">
        <v>6.3969999999999999E-2</v>
      </c>
      <c r="O70" s="9">
        <v>0.20621600000000001</v>
      </c>
      <c r="P70" s="9">
        <v>6.3969999999999999E-2</v>
      </c>
      <c r="Q70" s="9">
        <v>6.3969999999999999E-2</v>
      </c>
      <c r="R70" s="9">
        <f t="shared" si="8"/>
        <v>5.8331500000000001E-2</v>
      </c>
      <c r="S70" s="9">
        <f t="shared" si="9"/>
        <v>3.796404277361233E-2</v>
      </c>
      <c r="T70" s="9"/>
      <c r="U70" s="9">
        <v>-0.15634000000000001</v>
      </c>
      <c r="V70" s="9">
        <v>0.16425200000000001</v>
      </c>
      <c r="W70" s="9">
        <v>0.31038300000000002</v>
      </c>
      <c r="X70" s="9">
        <v>0.30688799999999999</v>
      </c>
      <c r="Y70" s="9">
        <v>0.31038300000000002</v>
      </c>
      <c r="Z70" s="9">
        <v>0.31038300000000002</v>
      </c>
      <c r="AA70" s="9">
        <f t="shared" si="10"/>
        <v>0.2076581666666667</v>
      </c>
      <c r="AB70" s="9">
        <f t="shared" si="11"/>
        <v>7.6568595523846747E-2</v>
      </c>
      <c r="AC70" s="9"/>
      <c r="AJ70" s="9"/>
      <c r="AK70" s="9"/>
      <c r="AL70" s="9"/>
      <c r="AM70" s="9"/>
      <c r="AN70" s="9"/>
      <c r="AO70" s="9"/>
      <c r="AP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</row>
    <row r="71" spans="2:62" x14ac:dyDescent="0.2">
      <c r="B71" s="9">
        <v>503.71469999999999</v>
      </c>
      <c r="C71" s="9">
        <v>-7.8869999999999996E-2</v>
      </c>
      <c r="D71" s="9">
        <v>0.13741600000000001</v>
      </c>
      <c r="E71" s="9">
        <v>9.9728999999999998E-2</v>
      </c>
      <c r="F71" s="9">
        <v>0.10042</v>
      </c>
      <c r="G71" s="9">
        <v>9.9728999999999998E-2</v>
      </c>
      <c r="H71" s="9">
        <v>9.9728999999999998E-2</v>
      </c>
      <c r="I71" s="9">
        <f t="shared" si="6"/>
        <v>7.6358833333333334E-2</v>
      </c>
      <c r="J71" s="9">
        <f t="shared" si="7"/>
        <v>3.1644589906666687E-2</v>
      </c>
      <c r="K71" s="9"/>
      <c r="L71" s="9">
        <v>-0.14710000000000001</v>
      </c>
      <c r="M71" s="9">
        <v>1.7801999999999998E-2</v>
      </c>
      <c r="N71" s="9">
        <v>9.0137999999999996E-2</v>
      </c>
      <c r="O71" s="9">
        <v>0.21237900000000001</v>
      </c>
      <c r="P71" s="9">
        <v>9.0137999999999996E-2</v>
      </c>
      <c r="Q71" s="9">
        <v>9.0137999999999996E-2</v>
      </c>
      <c r="R71" s="9">
        <f t="shared" si="8"/>
        <v>5.8915833333333327E-2</v>
      </c>
      <c r="S71" s="9">
        <f t="shared" si="9"/>
        <v>4.8514013601856434E-2</v>
      </c>
      <c r="T71" s="9"/>
      <c r="U71" s="9">
        <v>-0.18037</v>
      </c>
      <c r="V71" s="9">
        <v>7.6081999999999997E-2</v>
      </c>
      <c r="W71" s="9">
        <v>0.17241699999999999</v>
      </c>
      <c r="X71" s="9">
        <v>0.50302899999999995</v>
      </c>
      <c r="Y71" s="9">
        <v>0.17241699999999999</v>
      </c>
      <c r="Z71" s="9">
        <v>0.17241699999999999</v>
      </c>
      <c r="AA71" s="9">
        <f t="shared" si="10"/>
        <v>0.15266533333333332</v>
      </c>
      <c r="AB71" s="9">
        <f t="shared" si="11"/>
        <v>8.9573549689874674E-2</v>
      </c>
      <c r="AC71" s="9"/>
      <c r="AJ71" s="9"/>
      <c r="AK71" s="9"/>
      <c r="AL71" s="9"/>
      <c r="AM71" s="9"/>
      <c r="AN71" s="9"/>
      <c r="AO71" s="9"/>
      <c r="AP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</row>
    <row r="72" spans="2:62" x14ac:dyDescent="0.2">
      <c r="B72" s="9">
        <v>511.2328</v>
      </c>
      <c r="C72" s="9">
        <v>-5.9959999999999999E-2</v>
      </c>
      <c r="D72" s="9">
        <v>0.15092800000000001</v>
      </c>
      <c r="E72" s="9">
        <v>0.12890099999999999</v>
      </c>
      <c r="F72" s="9">
        <v>0.106227</v>
      </c>
      <c r="G72" s="9">
        <v>0.12890099999999999</v>
      </c>
      <c r="H72" s="9">
        <v>0.12890099999999999</v>
      </c>
      <c r="I72" s="9">
        <f t="shared" si="6"/>
        <v>9.7316333333333338E-2</v>
      </c>
      <c r="J72" s="9">
        <f t="shared" si="7"/>
        <v>3.1980321717859216E-2</v>
      </c>
      <c r="K72" s="9"/>
      <c r="L72" s="9">
        <v>-0.1913</v>
      </c>
      <c r="M72" s="9">
        <v>-3.6000000000000002E-4</v>
      </c>
      <c r="N72" s="9">
        <v>9.3724000000000002E-2</v>
      </c>
      <c r="O72" s="9">
        <v>0.247061</v>
      </c>
      <c r="P72" s="9">
        <v>9.3724000000000002E-2</v>
      </c>
      <c r="Q72" s="9">
        <v>9.3724000000000002E-2</v>
      </c>
      <c r="R72" s="9">
        <f t="shared" si="8"/>
        <v>5.60955E-2</v>
      </c>
      <c r="S72" s="9">
        <f t="shared" si="9"/>
        <v>5.9191015964558912E-2</v>
      </c>
      <c r="T72" s="9"/>
      <c r="U72" s="9">
        <v>-0.13922000000000001</v>
      </c>
      <c r="V72" s="9">
        <v>0.102308</v>
      </c>
      <c r="W72" s="9">
        <v>0.22188099999999999</v>
      </c>
      <c r="X72" s="9">
        <v>0.46966799999999997</v>
      </c>
      <c r="Y72" s="9">
        <v>0.22188099999999999</v>
      </c>
      <c r="Z72" s="9">
        <v>0.22188099999999999</v>
      </c>
      <c r="AA72" s="9">
        <f t="shared" si="10"/>
        <v>0.18306649999999999</v>
      </c>
      <c r="AB72" s="9">
        <f t="shared" si="11"/>
        <v>8.104538634565614E-2</v>
      </c>
      <c r="AC72" s="9"/>
      <c r="AJ72" s="9"/>
      <c r="AK72" s="9"/>
      <c r="AL72" s="9"/>
      <c r="AM72" s="9"/>
      <c r="AN72" s="9"/>
      <c r="AO72" s="9"/>
      <c r="AP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</row>
    <row r="73" spans="2:62" x14ac:dyDescent="0.2">
      <c r="B73" s="9">
        <v>518.75099999999998</v>
      </c>
      <c r="C73" s="9">
        <v>-0.16236</v>
      </c>
      <c r="D73" s="9">
        <v>8.3206000000000002E-2</v>
      </c>
      <c r="E73" s="9">
        <v>8.516E-2</v>
      </c>
      <c r="F73" s="9">
        <v>0.108918</v>
      </c>
      <c r="G73" s="9">
        <v>8.516E-2</v>
      </c>
      <c r="H73" s="9">
        <v>8.516E-2</v>
      </c>
      <c r="I73" s="9">
        <f t="shared" si="6"/>
        <v>4.7540666666666669E-2</v>
      </c>
      <c r="J73" s="9">
        <f t="shared" si="7"/>
        <v>4.2167572705944449E-2</v>
      </c>
      <c r="K73" s="9"/>
      <c r="L73" s="9">
        <v>-0.22586999999999999</v>
      </c>
      <c r="M73" s="9">
        <v>2.6471999999999999E-2</v>
      </c>
      <c r="N73" s="9">
        <v>0.11888700000000001</v>
      </c>
      <c r="O73" s="9">
        <v>0.19243299999999999</v>
      </c>
      <c r="P73" s="9">
        <v>0.11888700000000001</v>
      </c>
      <c r="Q73" s="9">
        <v>0.11888700000000001</v>
      </c>
      <c r="R73" s="9">
        <f t="shared" si="8"/>
        <v>5.828266666666667E-2</v>
      </c>
      <c r="S73" s="9">
        <f t="shared" si="9"/>
        <v>6.07644699028781E-2</v>
      </c>
      <c r="T73" s="9"/>
      <c r="U73" s="9">
        <v>-0.10498</v>
      </c>
      <c r="V73" s="9">
        <v>0.13181699999999999</v>
      </c>
      <c r="W73" s="9">
        <v>0.30253400000000003</v>
      </c>
      <c r="X73" s="9">
        <v>0.460588</v>
      </c>
      <c r="Y73" s="9">
        <v>0.30253400000000003</v>
      </c>
      <c r="Z73" s="9">
        <v>0.30253400000000003</v>
      </c>
      <c r="AA73" s="9">
        <f t="shared" si="10"/>
        <v>0.23250450000000003</v>
      </c>
      <c r="AB73" s="9">
        <f t="shared" si="11"/>
        <v>7.9742969591786991E-2</v>
      </c>
      <c r="AC73" s="9"/>
      <c r="AJ73" s="9"/>
      <c r="AK73" s="9"/>
      <c r="AL73" s="9"/>
      <c r="AM73" s="9"/>
      <c r="AN73" s="9"/>
      <c r="AO73" s="9"/>
      <c r="AP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</row>
    <row r="74" spans="2:62" x14ac:dyDescent="0.2">
      <c r="B74" s="9">
        <v>526.26909999999998</v>
      </c>
      <c r="C74" s="9">
        <v>-8.8599999999999998E-3</v>
      </c>
      <c r="D74" s="9">
        <v>8.2505999999999996E-2</v>
      </c>
      <c r="E74" s="9">
        <v>8.8045999999999999E-2</v>
      </c>
      <c r="F74" s="9">
        <v>8.7980000000000003E-2</v>
      </c>
      <c r="G74" s="9">
        <v>8.8045999999999999E-2</v>
      </c>
      <c r="H74" s="9">
        <v>8.8045999999999999E-2</v>
      </c>
      <c r="I74" s="9">
        <f t="shared" si="6"/>
        <v>7.0960666666666672E-2</v>
      </c>
      <c r="J74" s="9">
        <f t="shared" si="7"/>
        <v>1.5989597765769817E-2</v>
      </c>
      <c r="K74" s="9"/>
      <c r="L74" s="9">
        <v>-0.12642999999999999</v>
      </c>
      <c r="M74" s="9">
        <v>1.1782000000000001E-2</v>
      </c>
      <c r="N74" s="9">
        <v>0.211367</v>
      </c>
      <c r="O74" s="9">
        <v>7.3001999999999997E-2</v>
      </c>
      <c r="P74" s="9">
        <v>0.211367</v>
      </c>
      <c r="Q74" s="9">
        <v>0.211367</v>
      </c>
      <c r="R74" s="9">
        <f t="shared" si="8"/>
        <v>9.8742499999999997E-2</v>
      </c>
      <c r="S74" s="9">
        <f t="shared" si="9"/>
        <v>5.685660051319167E-2</v>
      </c>
      <c r="T74" s="9"/>
      <c r="U74" s="9">
        <v>-2.8840000000000001E-2</v>
      </c>
      <c r="V74" s="9">
        <v>0.19834499999999999</v>
      </c>
      <c r="W74" s="9">
        <v>0.31450099999999998</v>
      </c>
      <c r="X74" s="9">
        <v>0.28945599999999999</v>
      </c>
      <c r="Y74" s="9">
        <v>0.31450099999999998</v>
      </c>
      <c r="Z74" s="9">
        <v>0.31450099999999998</v>
      </c>
      <c r="AA74" s="9">
        <f t="shared" si="10"/>
        <v>0.23374399999999995</v>
      </c>
      <c r="AB74" s="9">
        <f t="shared" si="11"/>
        <v>5.5639420182696631E-2</v>
      </c>
      <c r="AC74" s="9"/>
      <c r="AJ74" s="9"/>
      <c r="AK74" s="9"/>
      <c r="AL74" s="9"/>
      <c r="AM74" s="9"/>
      <c r="AN74" s="9"/>
      <c r="AO74" s="9"/>
      <c r="AP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</row>
    <row r="75" spans="2:62" x14ac:dyDescent="0.2">
      <c r="B75" s="9">
        <v>533.78719999999998</v>
      </c>
      <c r="C75" s="9">
        <v>-1.12E-2</v>
      </c>
      <c r="D75" s="9">
        <v>6.6500000000000004E-2</v>
      </c>
      <c r="E75" s="9">
        <v>0.110911</v>
      </c>
      <c r="F75" s="9">
        <v>0.10705199999999999</v>
      </c>
      <c r="G75" s="9">
        <v>0.110911</v>
      </c>
      <c r="H75" s="9">
        <v>0.110911</v>
      </c>
      <c r="I75" s="9">
        <f t="shared" si="6"/>
        <v>8.2514166666666652E-2</v>
      </c>
      <c r="J75" s="9">
        <f t="shared" si="7"/>
        <v>2.004997444955425E-2</v>
      </c>
      <c r="K75" s="9"/>
      <c r="L75" s="9">
        <v>-9.7809999999999994E-2</v>
      </c>
      <c r="M75" s="9">
        <v>2.4629999999999999E-3</v>
      </c>
      <c r="N75" s="9">
        <v>0.21837400000000001</v>
      </c>
      <c r="O75" s="9">
        <v>4.7140000000000001E-2</v>
      </c>
      <c r="P75" s="9">
        <v>0.21837400000000001</v>
      </c>
      <c r="Q75" s="9">
        <v>0.21837400000000001</v>
      </c>
      <c r="R75" s="9">
        <f t="shared" si="8"/>
        <v>0.10115250000000002</v>
      </c>
      <c r="S75" s="9">
        <f t="shared" si="9"/>
        <v>5.5816868465694738E-2</v>
      </c>
      <c r="T75" s="9"/>
      <c r="U75" s="9">
        <v>-0.14033000000000001</v>
      </c>
      <c r="V75" s="9">
        <v>0.105611</v>
      </c>
      <c r="W75" s="9">
        <v>0.33783400000000002</v>
      </c>
      <c r="X75" s="9">
        <v>0.33876699999999998</v>
      </c>
      <c r="Y75" s="9">
        <v>0.33783400000000002</v>
      </c>
      <c r="Z75" s="9">
        <v>0.33783400000000002</v>
      </c>
      <c r="AA75" s="9">
        <f t="shared" si="10"/>
        <v>0.21959166666666666</v>
      </c>
      <c r="AB75" s="9">
        <f t="shared" si="11"/>
        <v>8.1380117711337283E-2</v>
      </c>
      <c r="AC75" s="9"/>
      <c r="AJ75" s="9"/>
      <c r="AK75" s="9"/>
      <c r="AL75" s="9"/>
      <c r="AM75" s="9"/>
      <c r="AN75" s="9"/>
      <c r="AO75" s="9"/>
      <c r="AP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</row>
    <row r="76" spans="2:62" x14ac:dyDescent="0.2">
      <c r="B76" s="9">
        <v>541.30539999999996</v>
      </c>
      <c r="C76" s="9">
        <v>-1.485E-2</v>
      </c>
      <c r="D76" s="9">
        <v>-1.6240000000000001E-2</v>
      </c>
      <c r="E76" s="9">
        <v>0.138458</v>
      </c>
      <c r="F76" s="9">
        <v>6.6098000000000004E-2</v>
      </c>
      <c r="G76" s="9">
        <v>0.138458</v>
      </c>
      <c r="H76" s="9">
        <v>0.138458</v>
      </c>
      <c r="I76" s="9">
        <f t="shared" si="6"/>
        <v>7.5063666666666654E-2</v>
      </c>
      <c r="J76" s="9">
        <f t="shared" si="7"/>
        <v>3.0853273556914158E-2</v>
      </c>
      <c r="K76" s="9"/>
      <c r="L76" s="9">
        <v>-4.104E-2</v>
      </c>
      <c r="M76" s="9">
        <v>-9.3130000000000004E-2</v>
      </c>
      <c r="N76" s="9">
        <v>0.149369</v>
      </c>
      <c r="O76" s="9">
        <v>5.4267000000000003E-2</v>
      </c>
      <c r="P76" s="9">
        <v>0.149369</v>
      </c>
      <c r="Q76" s="9">
        <v>0.149369</v>
      </c>
      <c r="R76" s="9">
        <f t="shared" si="8"/>
        <v>6.1367333333333329E-2</v>
      </c>
      <c r="S76" s="9">
        <f t="shared" si="9"/>
        <v>4.3833009885752144E-2</v>
      </c>
      <c r="T76" s="9"/>
      <c r="U76" s="9">
        <v>-0.14063000000000001</v>
      </c>
      <c r="V76" s="9">
        <v>-4.3339999999999997E-2</v>
      </c>
      <c r="W76" s="9">
        <v>0.39221600000000001</v>
      </c>
      <c r="X76" s="9">
        <v>0.44948399999999999</v>
      </c>
      <c r="Y76" s="9">
        <v>0.39221600000000001</v>
      </c>
      <c r="Z76" s="9">
        <v>0.39221600000000001</v>
      </c>
      <c r="AA76" s="9">
        <f t="shared" si="10"/>
        <v>0.24036033333333337</v>
      </c>
      <c r="AB76" s="9">
        <f t="shared" si="11"/>
        <v>0.10623129665707956</v>
      </c>
      <c r="AC76" s="9"/>
      <c r="AJ76" s="9"/>
      <c r="AK76" s="9"/>
      <c r="AL76" s="9"/>
      <c r="AM76" s="9"/>
      <c r="AN76" s="9"/>
      <c r="AO76" s="9"/>
      <c r="AP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</row>
    <row r="77" spans="2:62" x14ac:dyDescent="0.2">
      <c r="B77" s="9">
        <v>548.82349999999997</v>
      </c>
      <c r="C77" s="9">
        <v>-3.5020000000000003E-2</v>
      </c>
      <c r="D77" s="9">
        <v>5.7967999999999999E-2</v>
      </c>
      <c r="E77" s="9">
        <v>0.16239600000000001</v>
      </c>
      <c r="F77" s="9">
        <v>7.2430000000000003E-3</v>
      </c>
      <c r="G77" s="9">
        <v>0.16239600000000001</v>
      </c>
      <c r="H77" s="9">
        <v>0.16239600000000001</v>
      </c>
      <c r="I77" s="9">
        <f t="shared" si="6"/>
        <v>8.6229833333333339E-2</v>
      </c>
      <c r="J77" s="9">
        <f t="shared" si="7"/>
        <v>3.6121566956059802E-2</v>
      </c>
      <c r="K77" s="9"/>
      <c r="L77" s="9">
        <v>-0.10383000000000001</v>
      </c>
      <c r="M77" s="9">
        <v>-3.8690000000000002E-2</v>
      </c>
      <c r="N77" s="9">
        <v>0.14957200000000001</v>
      </c>
      <c r="O77" s="9">
        <v>0.152582</v>
      </c>
      <c r="P77" s="9">
        <v>0.14957200000000001</v>
      </c>
      <c r="Q77" s="9">
        <v>0.14957200000000001</v>
      </c>
      <c r="R77" s="9">
        <f t="shared" si="8"/>
        <v>7.6463000000000003E-2</v>
      </c>
      <c r="S77" s="9">
        <f t="shared" si="9"/>
        <v>4.7467413054290912E-2</v>
      </c>
      <c r="T77" s="9"/>
      <c r="U77" s="9">
        <v>-0.24464</v>
      </c>
      <c r="V77" s="9">
        <v>-6.6919999999999993E-2</v>
      </c>
      <c r="W77" s="9">
        <v>0.34886099999999998</v>
      </c>
      <c r="X77" s="9">
        <v>0.40159</v>
      </c>
      <c r="Y77" s="9">
        <v>0.34886099999999998</v>
      </c>
      <c r="Z77" s="9">
        <v>0.34886099999999998</v>
      </c>
      <c r="AA77" s="9">
        <f t="shared" si="10"/>
        <v>0.18943550000000001</v>
      </c>
      <c r="AB77" s="9">
        <f t="shared" si="11"/>
        <v>0.11186281540373461</v>
      </c>
      <c r="AC77" s="9"/>
      <c r="AJ77" s="9"/>
      <c r="AK77" s="9"/>
      <c r="AL77" s="9"/>
      <c r="AM77" s="9"/>
      <c r="AN77" s="9"/>
      <c r="AO77" s="9"/>
      <c r="AP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</row>
    <row r="78" spans="2:62" x14ac:dyDescent="0.2">
      <c r="B78" s="9">
        <v>556.34159999999997</v>
      </c>
      <c r="C78" s="9">
        <v>-0.09</v>
      </c>
      <c r="D78" s="9">
        <v>9.8468E-2</v>
      </c>
      <c r="E78" s="9">
        <v>0.149787</v>
      </c>
      <c r="F78" s="9">
        <v>1.8943000000000002E-2</v>
      </c>
      <c r="G78" s="9">
        <v>0.149787</v>
      </c>
      <c r="H78" s="9">
        <v>0.149787</v>
      </c>
      <c r="I78" s="9">
        <f t="shared" si="6"/>
        <v>7.9462000000000005E-2</v>
      </c>
      <c r="J78" s="9">
        <f t="shared" si="7"/>
        <v>3.9823763306180232E-2</v>
      </c>
      <c r="K78" s="9"/>
      <c r="L78" s="9">
        <v>-0.25563000000000002</v>
      </c>
      <c r="M78" s="9">
        <v>-1.5789999999999998E-2</v>
      </c>
      <c r="N78" s="9">
        <v>0.19950999999999999</v>
      </c>
      <c r="O78" s="9">
        <v>0.13061400000000001</v>
      </c>
      <c r="P78" s="9">
        <v>0.19950999999999999</v>
      </c>
      <c r="Q78" s="9">
        <v>0.19950999999999999</v>
      </c>
      <c r="R78" s="9">
        <f t="shared" si="8"/>
        <v>7.6287333333333332E-2</v>
      </c>
      <c r="S78" s="9">
        <f t="shared" si="9"/>
        <v>7.4643645617769191E-2</v>
      </c>
      <c r="T78" s="9"/>
      <c r="U78" s="9">
        <v>-0.27688000000000001</v>
      </c>
      <c r="V78" s="9">
        <v>-6.8650000000000003E-2</v>
      </c>
      <c r="W78" s="9">
        <v>0.233873</v>
      </c>
      <c r="X78" s="9">
        <v>0.24090200000000001</v>
      </c>
      <c r="Y78" s="9">
        <v>0.233873</v>
      </c>
      <c r="Z78" s="9">
        <v>0.233873</v>
      </c>
      <c r="AA78" s="9">
        <f t="shared" si="10"/>
        <v>9.9498500000000004E-2</v>
      </c>
      <c r="AB78" s="9">
        <f t="shared" si="11"/>
        <v>9.0203318837224628E-2</v>
      </c>
      <c r="AC78" s="9"/>
      <c r="AJ78" s="9"/>
      <c r="AK78" s="9"/>
      <c r="AL78" s="9"/>
      <c r="AM78" s="9"/>
      <c r="AN78" s="9"/>
      <c r="AO78" s="9"/>
      <c r="AP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</row>
    <row r="79" spans="2:62" x14ac:dyDescent="0.2">
      <c r="B79" s="9">
        <v>563.85979999999995</v>
      </c>
      <c r="C79" s="9">
        <v>-8.5779999999999995E-2</v>
      </c>
      <c r="D79" s="9">
        <v>9.7235000000000002E-2</v>
      </c>
      <c r="E79" s="9">
        <v>0.14260400000000001</v>
      </c>
      <c r="F79" s="9">
        <v>0.10908</v>
      </c>
      <c r="G79" s="9">
        <v>0.14260400000000001</v>
      </c>
      <c r="H79" s="9">
        <v>0.14260400000000001</v>
      </c>
      <c r="I79" s="9">
        <f t="shared" si="6"/>
        <v>9.1391166666666676E-2</v>
      </c>
      <c r="J79" s="9">
        <f t="shared" si="7"/>
        <v>3.6334065927553137E-2</v>
      </c>
      <c r="K79" s="9"/>
      <c r="L79" s="9">
        <v>-0.14668999999999999</v>
      </c>
      <c r="M79" s="9">
        <v>-2.3630000000000002E-2</v>
      </c>
      <c r="N79" s="9">
        <v>0.18093699999999999</v>
      </c>
      <c r="O79" s="9">
        <v>3.4237999999999998E-2</v>
      </c>
      <c r="P79" s="9">
        <v>0.18093699999999999</v>
      </c>
      <c r="Q79" s="9">
        <v>0.18093699999999999</v>
      </c>
      <c r="R79" s="9">
        <f t="shared" si="8"/>
        <v>6.7788166666666663E-2</v>
      </c>
      <c r="S79" s="9">
        <f t="shared" si="9"/>
        <v>5.5943946443689906E-2</v>
      </c>
      <c r="T79" s="9"/>
      <c r="U79" s="9">
        <v>-0.18145</v>
      </c>
      <c r="V79" s="9">
        <v>-3.6110000000000003E-2</v>
      </c>
      <c r="W79" s="9">
        <v>0.25985799999999998</v>
      </c>
      <c r="X79" s="9">
        <v>0.29187099999999999</v>
      </c>
      <c r="Y79" s="9">
        <v>0.25985799999999998</v>
      </c>
      <c r="Z79" s="9">
        <v>0.25985799999999998</v>
      </c>
      <c r="AA79" s="9">
        <f t="shared" si="10"/>
        <v>0.14231416666666663</v>
      </c>
      <c r="AB79" s="9">
        <f t="shared" si="11"/>
        <v>8.1746625522369082E-2</v>
      </c>
      <c r="AC79" s="9"/>
      <c r="AJ79" s="9"/>
      <c r="AK79" s="9"/>
      <c r="AL79" s="9"/>
      <c r="AM79" s="9"/>
      <c r="AN79" s="9"/>
      <c r="AO79" s="9"/>
      <c r="AP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</row>
    <row r="80" spans="2:62" x14ac:dyDescent="0.2">
      <c r="B80" s="9">
        <v>571.37789999999995</v>
      </c>
      <c r="C80" s="9">
        <v>-7.5429999999999997E-2</v>
      </c>
      <c r="D80" s="9">
        <v>2.2380000000000001E-2</v>
      </c>
      <c r="E80" s="9">
        <v>9.3368000000000007E-2</v>
      </c>
      <c r="F80" s="9">
        <v>7.7113000000000001E-2</v>
      </c>
      <c r="G80" s="9">
        <v>9.3368000000000007E-2</v>
      </c>
      <c r="H80" s="9">
        <v>9.3368000000000007E-2</v>
      </c>
      <c r="I80" s="9">
        <f t="shared" si="6"/>
        <v>5.0694500000000003E-2</v>
      </c>
      <c r="J80" s="9">
        <f t="shared" si="7"/>
        <v>2.761045717326439E-2</v>
      </c>
      <c r="K80" s="9"/>
      <c r="L80" s="9">
        <v>-0.12784000000000001</v>
      </c>
      <c r="M80" s="9">
        <v>-0.1295</v>
      </c>
      <c r="N80" s="9">
        <v>8.5638000000000006E-2</v>
      </c>
      <c r="O80" s="9">
        <v>3.5402000000000003E-2</v>
      </c>
      <c r="P80" s="9">
        <v>8.5638000000000006E-2</v>
      </c>
      <c r="Q80" s="9">
        <v>8.5638000000000006E-2</v>
      </c>
      <c r="R80" s="9">
        <f t="shared" si="8"/>
        <v>5.8293333333333296E-3</v>
      </c>
      <c r="S80" s="9">
        <f t="shared" si="9"/>
        <v>4.3268283832130182E-2</v>
      </c>
      <c r="T80" s="9"/>
      <c r="U80" s="9">
        <v>-0.17097999999999999</v>
      </c>
      <c r="V80" s="9">
        <v>2.7754999999999998E-2</v>
      </c>
      <c r="W80" s="9">
        <v>0.12711600000000001</v>
      </c>
      <c r="X80" s="9">
        <v>0.362987</v>
      </c>
      <c r="Y80" s="9">
        <v>0.12711600000000001</v>
      </c>
      <c r="Z80" s="9">
        <v>0.12711600000000001</v>
      </c>
      <c r="AA80" s="9">
        <f t="shared" si="10"/>
        <v>0.10018500000000001</v>
      </c>
      <c r="AB80" s="9">
        <f t="shared" si="11"/>
        <v>7.0714753201860228E-2</v>
      </c>
      <c r="AC80" s="9"/>
      <c r="AJ80" s="9"/>
      <c r="AK80" s="9"/>
      <c r="AL80" s="9"/>
      <c r="AM80" s="9"/>
      <c r="AN80" s="9"/>
      <c r="AO80" s="9"/>
      <c r="AP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</row>
    <row r="81" spans="2:62" x14ac:dyDescent="0.2">
      <c r="B81" s="9">
        <v>578.89599999999996</v>
      </c>
      <c r="C81" s="9">
        <v>-1.2199999999999999E-3</v>
      </c>
      <c r="D81" s="9">
        <v>-0.14549999999999999</v>
      </c>
      <c r="E81" s="9">
        <v>5.4239999999999997E-2</v>
      </c>
      <c r="F81" s="9">
        <v>-1.9400000000000001E-3</v>
      </c>
      <c r="G81" s="9">
        <v>5.4239999999999997E-2</v>
      </c>
      <c r="H81" s="9">
        <v>5.4239999999999997E-2</v>
      </c>
      <c r="I81" s="9">
        <f t="shared" si="6"/>
        <v>2.343333333333334E-3</v>
      </c>
      <c r="J81" s="9">
        <f t="shared" si="7"/>
        <v>3.1606163709701381E-2</v>
      </c>
      <c r="K81" s="9"/>
      <c r="L81" s="9">
        <v>-7.5219999999999995E-2</v>
      </c>
      <c r="M81" s="9">
        <v>-0.23963000000000001</v>
      </c>
      <c r="N81" s="9">
        <v>6.7492999999999997E-2</v>
      </c>
      <c r="O81" s="9">
        <v>4.1331E-2</v>
      </c>
      <c r="P81" s="9">
        <v>6.7492999999999997E-2</v>
      </c>
      <c r="Q81" s="9">
        <v>6.7492999999999997E-2</v>
      </c>
      <c r="R81" s="9">
        <f t="shared" si="8"/>
        <v>-1.1840000000000003E-2</v>
      </c>
      <c r="S81" s="9">
        <f t="shared" si="9"/>
        <v>5.0863752125326601E-2</v>
      </c>
      <c r="T81" s="9"/>
      <c r="U81" s="9">
        <v>-0.15146000000000001</v>
      </c>
      <c r="V81" s="9">
        <v>-2.9839999999999998E-2</v>
      </c>
      <c r="W81" s="9">
        <v>0.15217700000000001</v>
      </c>
      <c r="X81" s="9">
        <v>0.16229299999999999</v>
      </c>
      <c r="Y81" s="9">
        <v>0.15217700000000001</v>
      </c>
      <c r="Z81" s="9">
        <v>0.15217700000000001</v>
      </c>
      <c r="AA81" s="9">
        <f t="shared" si="10"/>
        <v>7.2920666666666675E-2</v>
      </c>
      <c r="AB81" s="9">
        <f t="shared" si="11"/>
        <v>5.4079740899691628E-2</v>
      </c>
      <c r="AC81" s="9"/>
      <c r="AJ81" s="9"/>
      <c r="AK81" s="9"/>
      <c r="AL81" s="9"/>
      <c r="AM81" s="9"/>
      <c r="AN81" s="9"/>
      <c r="AO81" s="9"/>
      <c r="AP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</row>
    <row r="82" spans="2:62" x14ac:dyDescent="0.2">
      <c r="B82" s="9">
        <v>586.41409999999996</v>
      </c>
      <c r="C82" s="9">
        <v>-2.6179999999999998E-2</v>
      </c>
      <c r="D82" s="9">
        <v>-0.13211999999999999</v>
      </c>
      <c r="E82" s="9">
        <v>4.8267999999999998E-2</v>
      </c>
      <c r="F82" s="9">
        <v>2.9902999999999999E-2</v>
      </c>
      <c r="G82" s="9">
        <v>4.8267999999999998E-2</v>
      </c>
      <c r="H82" s="9">
        <v>4.8267999999999998E-2</v>
      </c>
      <c r="I82" s="9">
        <f t="shared" si="6"/>
        <v>2.7345000000000008E-3</v>
      </c>
      <c r="J82" s="9">
        <f t="shared" si="7"/>
        <v>2.9427770750035869E-2</v>
      </c>
      <c r="K82" s="9"/>
      <c r="L82" s="9">
        <v>-2.4469999999999999E-2</v>
      </c>
      <c r="M82" s="9">
        <v>-0.23355000000000001</v>
      </c>
      <c r="N82" s="9">
        <v>-5.6800000000000002E-3</v>
      </c>
      <c r="O82" s="9">
        <v>1.1906999999999999E-2</v>
      </c>
      <c r="P82" s="9">
        <v>-5.6800000000000002E-3</v>
      </c>
      <c r="Q82" s="9">
        <v>-5.6800000000000002E-3</v>
      </c>
      <c r="R82" s="9">
        <f t="shared" si="8"/>
        <v>-4.3858833333333347E-2</v>
      </c>
      <c r="S82" s="9">
        <f t="shared" si="9"/>
        <v>3.8227984374815151E-2</v>
      </c>
      <c r="T82" s="9"/>
      <c r="U82" s="9">
        <v>-0.23644999999999999</v>
      </c>
      <c r="V82" s="9">
        <v>-0.13174</v>
      </c>
      <c r="W82" s="9">
        <v>0.14605499999999999</v>
      </c>
      <c r="X82" s="9">
        <v>0.16722999999999999</v>
      </c>
      <c r="Y82" s="9">
        <v>0.14605499999999999</v>
      </c>
      <c r="Z82" s="9">
        <v>0.14605499999999999</v>
      </c>
      <c r="AA82" s="9">
        <f t="shared" si="10"/>
        <v>3.9534166666666655E-2</v>
      </c>
      <c r="AB82" s="9">
        <f t="shared" si="11"/>
        <v>7.2075976134176947E-2</v>
      </c>
      <c r="AC82" s="9"/>
      <c r="AJ82" s="9"/>
      <c r="AK82" s="9"/>
      <c r="AL82" s="9"/>
      <c r="AM82" s="9"/>
      <c r="AN82" s="9"/>
      <c r="AO82" s="9"/>
      <c r="AP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</row>
    <row r="83" spans="2:62" x14ac:dyDescent="0.2">
      <c r="B83" s="9">
        <v>593.93230000000005</v>
      </c>
      <c r="C83" s="9">
        <v>-4.5100000000000001E-2</v>
      </c>
      <c r="D83" s="9">
        <v>-0.12506999999999999</v>
      </c>
      <c r="E83" s="9">
        <v>2.8556000000000002E-2</v>
      </c>
      <c r="F83" s="9">
        <v>2.5379999999999999E-3</v>
      </c>
      <c r="G83" s="9">
        <v>2.8556000000000002E-2</v>
      </c>
      <c r="H83" s="9">
        <v>2.8556000000000002E-2</v>
      </c>
      <c r="I83" s="9">
        <f t="shared" si="6"/>
        <v>-1.3660666666666663E-2</v>
      </c>
      <c r="J83" s="9">
        <f t="shared" si="7"/>
        <v>2.5172477609043131E-2</v>
      </c>
      <c r="K83" s="9"/>
      <c r="L83" s="9">
        <v>-0.17674999999999999</v>
      </c>
      <c r="M83" s="9">
        <v>-0.19855</v>
      </c>
      <c r="N83" s="9">
        <v>-2.308E-2</v>
      </c>
      <c r="O83" s="9">
        <v>6.5116999999999994E-2</v>
      </c>
      <c r="P83" s="9">
        <v>-2.308E-2</v>
      </c>
      <c r="Q83" s="9">
        <v>-2.308E-2</v>
      </c>
      <c r="R83" s="9">
        <f t="shared" si="8"/>
        <v>-6.3237166666666664E-2</v>
      </c>
      <c r="S83" s="9">
        <f t="shared" si="9"/>
        <v>4.1835914555492203E-2</v>
      </c>
      <c r="T83" s="9"/>
      <c r="U83" s="9">
        <v>-0.17257</v>
      </c>
      <c r="V83" s="9">
        <v>-0.29436000000000001</v>
      </c>
      <c r="W83" s="9">
        <v>3.7997999999999997E-2</v>
      </c>
      <c r="X83" s="9">
        <v>0.26302599999999998</v>
      </c>
      <c r="Y83" s="9">
        <v>3.7997999999999997E-2</v>
      </c>
      <c r="Z83" s="9">
        <v>3.7997999999999997E-2</v>
      </c>
      <c r="AA83" s="9">
        <f t="shared" si="10"/>
        <v>-1.4985000000000007E-2</v>
      </c>
      <c r="AB83" s="9">
        <f t="shared" si="11"/>
        <v>7.9287479851907677E-2</v>
      </c>
      <c r="AC83" s="9"/>
      <c r="AJ83" s="9"/>
      <c r="AK83" s="9"/>
      <c r="AL83" s="9"/>
      <c r="AM83" s="9"/>
      <c r="AN83" s="9"/>
      <c r="AO83" s="9"/>
      <c r="AP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</row>
    <row r="84" spans="2:62" x14ac:dyDescent="0.2">
      <c r="B84" s="9">
        <v>601.45039999999995</v>
      </c>
      <c r="C84" s="9">
        <v>-5.5969999999999999E-2</v>
      </c>
      <c r="D84" s="9">
        <v>-0.10369</v>
      </c>
      <c r="E84" s="9">
        <v>9.0215000000000004E-2</v>
      </c>
      <c r="F84" s="9">
        <v>3.9271E-2</v>
      </c>
      <c r="G84" s="9">
        <v>9.0215000000000004E-2</v>
      </c>
      <c r="H84" s="9">
        <v>9.0215000000000004E-2</v>
      </c>
      <c r="I84" s="9">
        <f t="shared" si="6"/>
        <v>2.5042666666666668E-2</v>
      </c>
      <c r="J84" s="9">
        <f t="shared" si="7"/>
        <v>3.4679434921065899E-2</v>
      </c>
      <c r="K84" s="9"/>
      <c r="L84" s="9">
        <v>-0.29470000000000002</v>
      </c>
      <c r="M84" s="9">
        <v>-0.19994999999999999</v>
      </c>
      <c r="N84" s="9">
        <v>3.8729E-2</v>
      </c>
      <c r="O84" s="9">
        <v>6.0606E-2</v>
      </c>
      <c r="P84" s="9">
        <v>3.8729E-2</v>
      </c>
      <c r="Q84" s="9">
        <v>3.8729E-2</v>
      </c>
      <c r="R84" s="9">
        <f t="shared" si="8"/>
        <v>-5.2976166666666664E-2</v>
      </c>
      <c r="S84" s="9">
        <f t="shared" si="9"/>
        <v>6.2759366007747758E-2</v>
      </c>
      <c r="T84" s="9"/>
      <c r="U84" s="9">
        <v>-0.19211</v>
      </c>
      <c r="V84" s="9">
        <v>-0.27644999999999997</v>
      </c>
      <c r="W84" s="9">
        <v>5.5399999999999998E-3</v>
      </c>
      <c r="X84" s="9">
        <v>0.19497999999999999</v>
      </c>
      <c r="Y84" s="9">
        <v>5.5399999999999998E-3</v>
      </c>
      <c r="Z84" s="9">
        <v>5.5399999999999998E-3</v>
      </c>
      <c r="AA84" s="9">
        <f t="shared" si="10"/>
        <v>-4.2826666666666673E-2</v>
      </c>
      <c r="AB84" s="9">
        <f t="shared" si="11"/>
        <v>6.8419146816597401E-2</v>
      </c>
      <c r="AC84" s="9"/>
      <c r="AJ84" s="9"/>
      <c r="AK84" s="9"/>
      <c r="AL84" s="9"/>
      <c r="AM84" s="9"/>
      <c r="AN84" s="9"/>
      <c r="AO84" s="9"/>
      <c r="AP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</row>
    <row r="85" spans="2:62" x14ac:dyDescent="0.2">
      <c r="B85" s="9">
        <v>608.96849999999995</v>
      </c>
      <c r="C85" s="9">
        <v>-2.4070000000000001E-2</v>
      </c>
      <c r="D85" s="9">
        <v>-9.9589999999999998E-2</v>
      </c>
      <c r="E85" s="9">
        <v>0.100089</v>
      </c>
      <c r="F85" s="9">
        <v>5.2576999999999999E-2</v>
      </c>
      <c r="G85" s="9">
        <v>0.100089</v>
      </c>
      <c r="H85" s="9">
        <v>0.100089</v>
      </c>
      <c r="I85" s="9">
        <f t="shared" si="6"/>
        <v>3.8197333333333333E-2</v>
      </c>
      <c r="J85" s="9">
        <f t="shared" si="7"/>
        <v>3.3941655847121617E-2</v>
      </c>
      <c r="K85" s="9"/>
      <c r="L85" s="9">
        <v>-0.26179999999999998</v>
      </c>
      <c r="M85" s="9">
        <v>-0.21099000000000001</v>
      </c>
      <c r="N85" s="9">
        <v>4.1437000000000002E-2</v>
      </c>
      <c r="O85" s="9">
        <v>-3.0370000000000001E-2</v>
      </c>
      <c r="P85" s="9">
        <v>4.1437000000000002E-2</v>
      </c>
      <c r="Q85" s="9">
        <v>4.1437000000000002E-2</v>
      </c>
      <c r="R85" s="9">
        <f t="shared" si="8"/>
        <v>-6.3141500000000003E-2</v>
      </c>
      <c r="S85" s="9">
        <f t="shared" si="9"/>
        <v>5.6334813917476176E-2</v>
      </c>
      <c r="T85" s="9"/>
      <c r="U85" s="9">
        <v>-0.12578</v>
      </c>
      <c r="V85" s="9">
        <v>-0.19811999999999999</v>
      </c>
      <c r="W85" s="9">
        <v>5.0589000000000002E-2</v>
      </c>
      <c r="X85" s="9">
        <v>0.196848</v>
      </c>
      <c r="Y85" s="9">
        <v>5.0589000000000002E-2</v>
      </c>
      <c r="Z85" s="9">
        <v>5.0589000000000002E-2</v>
      </c>
      <c r="AA85" s="9">
        <f t="shared" si="10"/>
        <v>4.1191666666666711E-3</v>
      </c>
      <c r="AB85" s="9">
        <f t="shared" si="11"/>
        <v>5.8136968577900398E-2</v>
      </c>
      <c r="AC85" s="9"/>
      <c r="AJ85" s="9"/>
      <c r="AK85" s="9"/>
      <c r="AL85" s="9"/>
      <c r="AM85" s="9"/>
      <c r="AN85" s="9"/>
      <c r="AO85" s="9"/>
      <c r="AP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</row>
    <row r="86" spans="2:62" x14ac:dyDescent="0.2">
      <c r="B86" s="9">
        <v>616.48670000000004</v>
      </c>
      <c r="C86" s="9">
        <v>5.9892000000000001E-2</v>
      </c>
      <c r="D86" s="9">
        <v>-0.12479</v>
      </c>
      <c r="E86" s="9">
        <v>5.5031999999999998E-2</v>
      </c>
      <c r="F86" s="9">
        <v>6.1037000000000001E-2</v>
      </c>
      <c r="G86" s="9">
        <v>5.5031999999999998E-2</v>
      </c>
      <c r="H86" s="9">
        <v>5.5031999999999998E-2</v>
      </c>
      <c r="I86" s="9">
        <f t="shared" si="6"/>
        <v>2.6872499999999997E-2</v>
      </c>
      <c r="J86" s="9">
        <f t="shared" si="7"/>
        <v>3.035231274411666E-2</v>
      </c>
      <c r="K86" s="9"/>
      <c r="L86" s="9">
        <v>-0.18024999999999999</v>
      </c>
      <c r="M86" s="9">
        <v>-0.20086000000000001</v>
      </c>
      <c r="N86" s="9">
        <v>5.457E-3</v>
      </c>
      <c r="O86" s="9">
        <v>5.3592000000000001E-2</v>
      </c>
      <c r="P86" s="9">
        <v>5.457E-3</v>
      </c>
      <c r="Q86" s="9">
        <v>5.457E-3</v>
      </c>
      <c r="R86" s="9">
        <f t="shared" si="8"/>
        <v>-5.1857833333333346E-2</v>
      </c>
      <c r="S86" s="9">
        <f t="shared" si="9"/>
        <v>4.4594779904839899E-2</v>
      </c>
      <c r="T86" s="9"/>
      <c r="U86" s="9">
        <v>-8.9709999999999998E-2</v>
      </c>
      <c r="V86" s="9">
        <v>-8.4510000000000002E-2</v>
      </c>
      <c r="W86" s="9">
        <v>9.3572000000000002E-2</v>
      </c>
      <c r="X86" s="9">
        <v>0.205816</v>
      </c>
      <c r="Y86" s="9">
        <v>9.3572000000000002E-2</v>
      </c>
      <c r="Z86" s="9">
        <v>9.3572000000000002E-2</v>
      </c>
      <c r="AA86" s="9">
        <f t="shared" si="10"/>
        <v>5.2051999999999994E-2</v>
      </c>
      <c r="AB86" s="9">
        <f t="shared" si="11"/>
        <v>4.7455503152602517E-2</v>
      </c>
      <c r="AC86" s="9"/>
      <c r="AJ86" s="9"/>
      <c r="AK86" s="9"/>
      <c r="AL86" s="9"/>
      <c r="AM86" s="9"/>
      <c r="AN86" s="9"/>
      <c r="AO86" s="9"/>
      <c r="AP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</row>
    <row r="87" spans="2:62" x14ac:dyDescent="0.2">
      <c r="B87" s="9">
        <v>624.00480000000005</v>
      </c>
      <c r="C87" s="9">
        <v>7.5701000000000004E-2</v>
      </c>
      <c r="D87" s="9">
        <v>-0.15268999999999999</v>
      </c>
      <c r="E87" s="9">
        <v>2.9871000000000002E-2</v>
      </c>
      <c r="F87" s="9">
        <v>8.1540000000000001E-2</v>
      </c>
      <c r="G87" s="9">
        <v>2.9871000000000002E-2</v>
      </c>
      <c r="H87" s="9">
        <v>2.9871000000000002E-2</v>
      </c>
      <c r="I87" s="9">
        <f t="shared" si="6"/>
        <v>1.5694000000000003E-2</v>
      </c>
      <c r="J87" s="9">
        <f t="shared" si="7"/>
        <v>3.5067871909579384E-2</v>
      </c>
      <c r="K87" s="9"/>
      <c r="L87" s="9">
        <v>-2.7599999999999999E-3</v>
      </c>
      <c r="M87" s="9">
        <v>-0.27398</v>
      </c>
      <c r="N87" s="9">
        <v>-9.2770000000000005E-2</v>
      </c>
      <c r="O87" s="9">
        <v>0.15693799999999999</v>
      </c>
      <c r="P87" s="9">
        <v>-9.2770000000000005E-2</v>
      </c>
      <c r="Q87" s="9">
        <v>-9.2770000000000005E-2</v>
      </c>
      <c r="R87" s="9">
        <f t="shared" si="8"/>
        <v>-6.6352000000000008E-2</v>
      </c>
      <c r="S87" s="9">
        <f t="shared" si="9"/>
        <v>5.747622265482194E-2</v>
      </c>
      <c r="T87" s="9"/>
      <c r="U87" s="9">
        <v>-0.19266</v>
      </c>
      <c r="V87" s="9">
        <v>-2.6360000000000001E-2</v>
      </c>
      <c r="W87" s="9">
        <v>-0.10993</v>
      </c>
      <c r="X87" s="9">
        <v>0.22863700000000001</v>
      </c>
      <c r="Y87" s="9">
        <v>-0.10993</v>
      </c>
      <c r="Z87" s="9">
        <v>-0.10993</v>
      </c>
      <c r="AA87" s="9">
        <f t="shared" si="10"/>
        <v>-5.3362166666666655E-2</v>
      </c>
      <c r="AB87" s="9">
        <f t="shared" si="11"/>
        <v>6.0347961214066256E-2</v>
      </c>
      <c r="AC87" s="9"/>
      <c r="AJ87" s="9"/>
      <c r="AK87" s="9"/>
      <c r="AL87" s="9"/>
      <c r="AM87" s="9"/>
      <c r="AN87" s="9"/>
      <c r="AO87" s="9"/>
      <c r="AP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</row>
    <row r="88" spans="2:62" x14ac:dyDescent="0.2">
      <c r="B88" s="9">
        <v>631.52290000000005</v>
      </c>
      <c r="C88" s="9">
        <v>3.7247000000000002E-2</v>
      </c>
      <c r="D88" s="9">
        <v>-0.13228999999999999</v>
      </c>
      <c r="E88" s="9">
        <v>3.9175000000000001E-2</v>
      </c>
      <c r="F88" s="9">
        <v>6.8858000000000003E-2</v>
      </c>
      <c r="G88" s="9">
        <v>3.9175000000000001E-2</v>
      </c>
      <c r="H88" s="9">
        <v>3.9175000000000001E-2</v>
      </c>
      <c r="I88" s="9">
        <f t="shared" si="6"/>
        <v>1.5223333333333337E-2</v>
      </c>
      <c r="J88" s="9">
        <f t="shared" si="7"/>
        <v>2.9912622687495064E-2</v>
      </c>
      <c r="K88" s="9"/>
      <c r="L88" s="9">
        <v>-4.1950000000000001E-2</v>
      </c>
      <c r="M88" s="9">
        <v>-0.27539000000000002</v>
      </c>
      <c r="N88" s="9">
        <v>-5.7500000000000002E-2</v>
      </c>
      <c r="O88" s="9">
        <v>0.120756</v>
      </c>
      <c r="P88" s="9">
        <v>-5.7500000000000002E-2</v>
      </c>
      <c r="Q88" s="9">
        <v>-5.7500000000000002E-2</v>
      </c>
      <c r="R88" s="9">
        <f t="shared" si="8"/>
        <v>-6.1513999999999992E-2</v>
      </c>
      <c r="S88" s="9">
        <f t="shared" si="9"/>
        <v>5.1444592511425996E-2</v>
      </c>
      <c r="T88" s="9"/>
      <c r="U88" s="9">
        <v>-0.29787999999999998</v>
      </c>
      <c r="V88" s="9">
        <v>-2.1870000000000001E-2</v>
      </c>
      <c r="W88" s="9">
        <v>-0.24926999999999999</v>
      </c>
      <c r="X88" s="9">
        <v>0.15550900000000001</v>
      </c>
      <c r="Y88" s="9">
        <v>-0.24926999999999999</v>
      </c>
      <c r="Z88" s="9">
        <v>-0.24926999999999999</v>
      </c>
      <c r="AA88" s="9">
        <f t="shared" si="10"/>
        <v>-0.15200849999999999</v>
      </c>
      <c r="AB88" s="9">
        <f t="shared" si="11"/>
        <v>7.3294141341014904E-2</v>
      </c>
      <c r="AC88" s="9"/>
      <c r="AJ88" s="9"/>
      <c r="AK88" s="9"/>
      <c r="AL88" s="9"/>
      <c r="AM88" s="9"/>
      <c r="AN88" s="9"/>
      <c r="AO88" s="9"/>
      <c r="AP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</row>
    <row r="89" spans="2:62" x14ac:dyDescent="0.2">
      <c r="B89" s="9">
        <v>639.04110000000003</v>
      </c>
      <c r="C89" s="9">
        <v>-2.5530000000000001E-2</v>
      </c>
      <c r="D89" s="9">
        <v>-0.13150999999999999</v>
      </c>
      <c r="E89" s="9">
        <v>4.7666E-2</v>
      </c>
      <c r="F89" s="9">
        <v>6.8806999999999993E-2</v>
      </c>
      <c r="G89" s="9">
        <v>4.7666E-2</v>
      </c>
      <c r="H89" s="9">
        <v>4.7666E-2</v>
      </c>
      <c r="I89" s="9">
        <f t="shared" si="6"/>
        <v>9.1275000000000019E-3</v>
      </c>
      <c r="J89" s="9">
        <f t="shared" si="7"/>
        <v>3.1089837235287462E-2</v>
      </c>
      <c r="K89" s="9"/>
      <c r="L89" s="9">
        <v>-0.12397</v>
      </c>
      <c r="M89" s="9">
        <v>-0.20510999999999999</v>
      </c>
      <c r="N89" s="9">
        <v>4.3192000000000001E-2</v>
      </c>
      <c r="O89" s="9">
        <v>1.2026999999999999E-2</v>
      </c>
      <c r="P89" s="9">
        <v>4.3192000000000001E-2</v>
      </c>
      <c r="Q89" s="9">
        <v>4.3192000000000001E-2</v>
      </c>
      <c r="R89" s="9">
        <f t="shared" si="8"/>
        <v>-3.1246166666666658E-2</v>
      </c>
      <c r="S89" s="9">
        <f t="shared" si="9"/>
        <v>4.371194754024478E-2</v>
      </c>
      <c r="T89" s="9"/>
      <c r="U89" s="9">
        <v>-0.24027999999999999</v>
      </c>
      <c r="V89" s="9">
        <v>-3.8589999999999999E-2</v>
      </c>
      <c r="W89" s="9">
        <v>-0.17818000000000001</v>
      </c>
      <c r="X89" s="9">
        <v>0.136847</v>
      </c>
      <c r="Y89" s="9">
        <v>-0.17818000000000001</v>
      </c>
      <c r="Z89" s="9">
        <v>-0.17818000000000001</v>
      </c>
      <c r="AA89" s="9">
        <f t="shared" si="10"/>
        <v>-0.1127605</v>
      </c>
      <c r="AB89" s="9">
        <f t="shared" si="11"/>
        <v>5.6834708570115855E-2</v>
      </c>
      <c r="AC89" s="9"/>
      <c r="AJ89" s="9"/>
      <c r="AK89" s="9"/>
      <c r="AL89" s="9"/>
      <c r="AM89" s="9"/>
      <c r="AN89" s="9"/>
      <c r="AO89" s="9"/>
      <c r="AP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</row>
    <row r="90" spans="2:62" x14ac:dyDescent="0.2">
      <c r="B90" s="9">
        <v>646.55920000000003</v>
      </c>
      <c r="C90" s="9">
        <v>-4.4150000000000002E-2</v>
      </c>
      <c r="D90" s="9">
        <v>-0.22584000000000001</v>
      </c>
      <c r="E90" s="9">
        <v>1.4801E-2</v>
      </c>
      <c r="F90" s="9">
        <v>0.107359</v>
      </c>
      <c r="G90" s="9">
        <v>1.4801E-2</v>
      </c>
      <c r="H90" s="9">
        <v>1.4801E-2</v>
      </c>
      <c r="I90" s="9">
        <f t="shared" si="6"/>
        <v>-1.9704666666666669E-2</v>
      </c>
      <c r="J90" s="9">
        <f t="shared" si="7"/>
        <v>4.5755308782454727E-2</v>
      </c>
      <c r="K90" s="9"/>
      <c r="L90" s="9">
        <v>-0.13408</v>
      </c>
      <c r="M90" s="9">
        <v>-0.22189</v>
      </c>
      <c r="N90" s="9">
        <v>5.7980000000000002E-3</v>
      </c>
      <c r="O90" s="9">
        <v>4.9943000000000001E-2</v>
      </c>
      <c r="P90" s="9">
        <v>5.7980000000000002E-3</v>
      </c>
      <c r="Q90" s="9">
        <v>5.7980000000000002E-3</v>
      </c>
      <c r="R90" s="9">
        <f t="shared" si="8"/>
        <v>-4.8105499999999989E-2</v>
      </c>
      <c r="S90" s="9">
        <f t="shared" si="9"/>
        <v>4.3175200203936538E-2</v>
      </c>
      <c r="T90" s="9"/>
      <c r="U90" s="9">
        <v>-0.21188000000000001</v>
      </c>
      <c r="V90" s="9">
        <v>-0.14038999999999999</v>
      </c>
      <c r="W90" s="9">
        <v>-2.879E-2</v>
      </c>
      <c r="X90" s="9">
        <v>0.231963</v>
      </c>
      <c r="Y90" s="9">
        <v>-2.879E-2</v>
      </c>
      <c r="Z90" s="9">
        <v>-2.879E-2</v>
      </c>
      <c r="AA90" s="9">
        <f t="shared" si="10"/>
        <v>-3.444616666666666E-2</v>
      </c>
      <c r="AB90" s="9">
        <f t="shared" si="11"/>
        <v>6.1583732099971908E-2</v>
      </c>
      <c r="AC90" s="9"/>
      <c r="AJ90" s="9"/>
      <c r="AK90" s="9"/>
      <c r="AL90" s="9"/>
      <c r="AM90" s="9"/>
      <c r="AN90" s="9"/>
      <c r="AO90" s="9"/>
      <c r="AP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</row>
    <row r="91" spans="2:62" x14ac:dyDescent="0.2">
      <c r="B91" s="9">
        <v>654.07730000000004</v>
      </c>
      <c r="C91" s="9">
        <v>1.0959999999999999E-2</v>
      </c>
      <c r="D91" s="9">
        <v>-0.23712</v>
      </c>
      <c r="E91" s="9">
        <v>-2.2720000000000001E-2</v>
      </c>
      <c r="F91" s="9">
        <v>4.1924999999999997E-2</v>
      </c>
      <c r="G91" s="9">
        <v>-2.2720000000000001E-2</v>
      </c>
      <c r="H91" s="9">
        <v>-2.2720000000000001E-2</v>
      </c>
      <c r="I91" s="9">
        <f t="shared" si="6"/>
        <v>-4.206583333333333E-2</v>
      </c>
      <c r="J91" s="9">
        <f t="shared" si="7"/>
        <v>4.0428995708869375E-2</v>
      </c>
      <c r="K91" s="9"/>
      <c r="L91" s="9">
        <v>-8.7040000000000006E-2</v>
      </c>
      <c r="M91" s="9">
        <v>-0.24943000000000001</v>
      </c>
      <c r="N91" s="9">
        <v>-1.146E-2</v>
      </c>
      <c r="O91" s="9">
        <v>8.5902000000000006E-2</v>
      </c>
      <c r="P91" s="9">
        <v>-1.146E-2</v>
      </c>
      <c r="Q91" s="9">
        <v>-1.146E-2</v>
      </c>
      <c r="R91" s="9">
        <f t="shared" si="8"/>
        <v>-4.7491333333333351E-2</v>
      </c>
      <c r="S91" s="9">
        <f t="shared" si="9"/>
        <v>4.6199521806087045E-2</v>
      </c>
      <c r="T91" s="9"/>
      <c r="U91" s="9">
        <v>-0.12468</v>
      </c>
      <c r="V91" s="9">
        <v>-0.17877999999999999</v>
      </c>
      <c r="W91" s="9">
        <v>-8.2809999999999995E-2</v>
      </c>
      <c r="X91" s="9">
        <v>0.25837100000000002</v>
      </c>
      <c r="Y91" s="9">
        <v>-8.2809999999999995E-2</v>
      </c>
      <c r="Z91" s="9">
        <v>-8.2809999999999995E-2</v>
      </c>
      <c r="AA91" s="9">
        <f t="shared" si="10"/>
        <v>-4.8919833333333329E-2</v>
      </c>
      <c r="AB91" s="9">
        <f t="shared" si="11"/>
        <v>6.3371011296131652E-2</v>
      </c>
      <c r="AC91" s="9"/>
      <c r="AJ91" s="9"/>
      <c r="AK91" s="9"/>
      <c r="AL91" s="9"/>
      <c r="AM91" s="9"/>
      <c r="AN91" s="9"/>
      <c r="AO91" s="9"/>
      <c r="AP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</row>
    <row r="92" spans="2:62" x14ac:dyDescent="0.2">
      <c r="B92" s="9">
        <v>661.59540000000004</v>
      </c>
      <c r="C92" s="9">
        <v>-2.2380000000000001E-2</v>
      </c>
      <c r="D92" s="9">
        <v>-0.17738999999999999</v>
      </c>
      <c r="E92" s="9">
        <v>3.8623999999999999E-2</v>
      </c>
      <c r="F92" s="9">
        <v>-6.8500000000000002E-3</v>
      </c>
      <c r="G92" s="9">
        <v>3.8623999999999999E-2</v>
      </c>
      <c r="H92" s="9">
        <v>3.8623999999999999E-2</v>
      </c>
      <c r="I92" s="9">
        <f t="shared" si="6"/>
        <v>-1.512466666666667E-2</v>
      </c>
      <c r="J92" s="9">
        <f t="shared" si="7"/>
        <v>3.421398635905757E-2</v>
      </c>
      <c r="K92" s="9"/>
      <c r="L92" s="9">
        <v>-5.6849999999999998E-2</v>
      </c>
      <c r="M92" s="9">
        <v>-0.24254000000000001</v>
      </c>
      <c r="N92" s="9">
        <v>4.2526000000000001E-2</v>
      </c>
      <c r="O92" s="9">
        <v>-2.7359999999999999E-2</v>
      </c>
      <c r="P92" s="9">
        <v>4.2526000000000001E-2</v>
      </c>
      <c r="Q92" s="9">
        <v>4.2526000000000001E-2</v>
      </c>
      <c r="R92" s="9">
        <f t="shared" si="8"/>
        <v>-3.3195333333333327E-2</v>
      </c>
      <c r="S92" s="9">
        <f t="shared" si="9"/>
        <v>4.5321056473907495E-2</v>
      </c>
      <c r="T92" s="9"/>
      <c r="U92" s="9">
        <v>-5.7669999999999999E-2</v>
      </c>
      <c r="V92" s="9">
        <v>-0.21836</v>
      </c>
      <c r="W92" s="9">
        <v>-0.17480000000000001</v>
      </c>
      <c r="X92" s="9">
        <v>8.3067000000000002E-2</v>
      </c>
      <c r="Y92" s="9">
        <v>-0.17480000000000001</v>
      </c>
      <c r="Z92" s="9">
        <v>-0.17480000000000001</v>
      </c>
      <c r="AA92" s="9">
        <f t="shared" si="10"/>
        <v>-0.1195605</v>
      </c>
      <c r="AB92" s="9">
        <f t="shared" si="11"/>
        <v>4.6117200705557436E-2</v>
      </c>
      <c r="AC92" s="9"/>
      <c r="AJ92" s="9"/>
      <c r="AK92" s="9"/>
      <c r="AL92" s="9"/>
      <c r="AM92" s="9"/>
      <c r="AN92" s="9"/>
      <c r="AO92" s="9"/>
      <c r="AP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</row>
    <row r="93" spans="2:62" x14ac:dyDescent="0.2">
      <c r="B93" s="9">
        <v>669.11360000000002</v>
      </c>
      <c r="C93" s="9">
        <v>-0.12211</v>
      </c>
      <c r="D93" s="9">
        <v>-0.13963</v>
      </c>
      <c r="E93" s="9">
        <v>-3.857E-2</v>
      </c>
      <c r="F93" s="9">
        <v>-7.7509999999999996E-2</v>
      </c>
      <c r="G93" s="9">
        <v>-3.857E-2</v>
      </c>
      <c r="H93" s="9">
        <v>-3.857E-2</v>
      </c>
      <c r="I93" s="9">
        <f t="shared" si="6"/>
        <v>-7.5826666666666653E-2</v>
      </c>
      <c r="J93" s="9">
        <f t="shared" si="7"/>
        <v>1.8601096323723636E-2</v>
      </c>
      <c r="K93" s="9"/>
      <c r="L93" s="9">
        <v>-7.825E-2</v>
      </c>
      <c r="M93" s="9">
        <v>-0.20724000000000001</v>
      </c>
      <c r="N93" s="9">
        <v>-8.0610000000000001E-2</v>
      </c>
      <c r="O93" s="9">
        <v>-6.6729999999999998E-2</v>
      </c>
      <c r="P93" s="9">
        <v>-8.0610000000000001E-2</v>
      </c>
      <c r="Q93" s="9">
        <v>-8.0610000000000001E-2</v>
      </c>
      <c r="R93" s="9">
        <f t="shared" si="8"/>
        <v>-9.9008333333333323E-2</v>
      </c>
      <c r="S93" s="9">
        <f t="shared" si="9"/>
        <v>2.1758055123971401E-2</v>
      </c>
      <c r="T93" s="9"/>
      <c r="U93" s="9">
        <v>-0.19671</v>
      </c>
      <c r="V93" s="9">
        <v>-0.22697999999999999</v>
      </c>
      <c r="W93" s="9">
        <v>-0.21595</v>
      </c>
      <c r="X93" s="9">
        <v>3.3841999999999997E-2</v>
      </c>
      <c r="Y93" s="9">
        <v>-0.21595</v>
      </c>
      <c r="Z93" s="9">
        <v>-0.21595</v>
      </c>
      <c r="AA93" s="9">
        <f t="shared" si="10"/>
        <v>-0.17294966666666667</v>
      </c>
      <c r="AB93" s="9">
        <f t="shared" si="11"/>
        <v>4.1550655736234912E-2</v>
      </c>
      <c r="AC93" s="9"/>
      <c r="AJ93" s="9"/>
      <c r="AK93" s="9"/>
      <c r="AL93" s="9"/>
      <c r="AM93" s="9"/>
      <c r="AN93" s="9"/>
      <c r="AO93" s="9"/>
      <c r="AP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</row>
    <row r="94" spans="2:62" x14ac:dyDescent="0.2">
      <c r="B94" s="9">
        <v>676.63170000000002</v>
      </c>
      <c r="C94" s="9">
        <v>-9.8379999999999995E-2</v>
      </c>
      <c r="D94" s="9">
        <v>-0.11776</v>
      </c>
      <c r="E94" s="9">
        <v>-2.7E-2</v>
      </c>
      <c r="F94" s="9">
        <v>-2.6759999999999999E-2</v>
      </c>
      <c r="G94" s="9">
        <v>-2.7E-2</v>
      </c>
      <c r="H94" s="9">
        <v>-2.7E-2</v>
      </c>
      <c r="I94" s="9">
        <f t="shared" si="6"/>
        <v>-5.3983333333333335E-2</v>
      </c>
      <c r="J94" s="9">
        <f t="shared" si="7"/>
        <v>1.7285772505477189E-2</v>
      </c>
      <c r="K94" s="9"/>
      <c r="L94" s="9">
        <v>-0.15841</v>
      </c>
      <c r="M94" s="9">
        <v>-0.21042</v>
      </c>
      <c r="N94" s="9">
        <v>-0.11536</v>
      </c>
      <c r="O94" s="9">
        <v>2.7289999999999998E-2</v>
      </c>
      <c r="P94" s="9">
        <v>-0.11536</v>
      </c>
      <c r="Q94" s="9">
        <v>-0.11536</v>
      </c>
      <c r="R94" s="9">
        <f t="shared" si="8"/>
        <v>-0.11460333333333333</v>
      </c>
      <c r="S94" s="9">
        <f t="shared" si="9"/>
        <v>3.2267265834657347E-2</v>
      </c>
      <c r="T94" s="9"/>
      <c r="U94" s="9">
        <v>-0.25112000000000001</v>
      </c>
      <c r="V94" s="9">
        <v>-0.37979000000000002</v>
      </c>
      <c r="W94" s="9">
        <v>-8.3909999999999998E-2</v>
      </c>
      <c r="X94" s="9">
        <v>0.17333999999999999</v>
      </c>
      <c r="Y94" s="9">
        <v>-8.3909999999999998E-2</v>
      </c>
      <c r="Z94" s="9">
        <v>-8.3909999999999998E-2</v>
      </c>
      <c r="AA94" s="9">
        <f t="shared" si="10"/>
        <v>-0.11821666666666671</v>
      </c>
      <c r="AB94" s="9">
        <f t="shared" si="11"/>
        <v>7.6293301744721403E-2</v>
      </c>
      <c r="AC94" s="9"/>
      <c r="AJ94" s="9"/>
      <c r="AK94" s="9"/>
      <c r="AL94" s="9"/>
      <c r="AM94" s="9"/>
      <c r="AN94" s="9"/>
      <c r="AO94" s="9"/>
      <c r="AP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</row>
    <row r="95" spans="2:62" x14ac:dyDescent="0.2">
      <c r="B95" s="9">
        <v>684.14980000000003</v>
      </c>
      <c r="C95" s="9">
        <v>-2.563E-2</v>
      </c>
      <c r="D95" s="9">
        <v>-6.5460000000000004E-2</v>
      </c>
      <c r="E95" s="9">
        <v>1.1122999999999999E-2</v>
      </c>
      <c r="F95" s="9">
        <v>4.1739999999999998E-3</v>
      </c>
      <c r="G95" s="9">
        <v>1.1122999999999999E-2</v>
      </c>
      <c r="H95" s="9">
        <v>1.1122999999999999E-2</v>
      </c>
      <c r="I95" s="9">
        <f t="shared" si="6"/>
        <v>-8.9245000000000036E-3</v>
      </c>
      <c r="J95" s="9">
        <f t="shared" si="7"/>
        <v>1.2718246684062497E-2</v>
      </c>
      <c r="K95" s="9"/>
      <c r="L95" s="9">
        <v>-0.16500000000000001</v>
      </c>
      <c r="M95" s="9">
        <v>-0.12658</v>
      </c>
      <c r="N95" s="9">
        <v>-0.16994000000000001</v>
      </c>
      <c r="O95" s="9">
        <v>7.1043999999999996E-2</v>
      </c>
      <c r="P95" s="9">
        <v>-0.16994000000000001</v>
      </c>
      <c r="Q95" s="9">
        <v>-0.16994000000000001</v>
      </c>
      <c r="R95" s="9">
        <f t="shared" si="8"/>
        <v>-0.121726</v>
      </c>
      <c r="S95" s="9">
        <f t="shared" si="9"/>
        <v>3.9170670439330833E-2</v>
      </c>
      <c r="T95" s="9"/>
      <c r="U95" s="9">
        <v>-0.19547999999999999</v>
      </c>
      <c r="V95" s="9">
        <v>-0.37346000000000001</v>
      </c>
      <c r="W95" s="9">
        <v>-7.1900000000000002E-3</v>
      </c>
      <c r="X95" s="9">
        <v>0.207042</v>
      </c>
      <c r="Y95" s="9">
        <v>-7.1900000000000002E-3</v>
      </c>
      <c r="Z95" s="9">
        <v>-7.1900000000000002E-3</v>
      </c>
      <c r="AA95" s="9">
        <f t="shared" si="10"/>
        <v>-6.3911333333333334E-2</v>
      </c>
      <c r="AB95" s="9">
        <f t="shared" si="11"/>
        <v>8.0869922075172337E-2</v>
      </c>
      <c r="AC95" s="9"/>
      <c r="AJ95" s="9"/>
      <c r="AK95" s="9"/>
      <c r="AL95" s="9"/>
      <c r="AM95" s="9"/>
      <c r="AN95" s="9"/>
      <c r="AO95" s="9"/>
      <c r="AP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</row>
    <row r="96" spans="2:62" x14ac:dyDescent="0.2">
      <c r="B96" s="9">
        <v>691.66800000000001</v>
      </c>
      <c r="C96" s="9">
        <v>-9.2499999999999995E-3</v>
      </c>
      <c r="D96" s="9">
        <v>-0.10129000000000001</v>
      </c>
      <c r="E96" s="9">
        <v>2.1981000000000001E-2</v>
      </c>
      <c r="F96" s="9">
        <v>-1.9210000000000001E-2</v>
      </c>
      <c r="G96" s="9">
        <v>2.1981000000000001E-2</v>
      </c>
      <c r="H96" s="9">
        <v>2.1981000000000001E-2</v>
      </c>
      <c r="I96" s="9">
        <f t="shared" si="6"/>
        <v>-1.06345E-2</v>
      </c>
      <c r="J96" s="9">
        <f t="shared" si="7"/>
        <v>1.9566287538774443E-2</v>
      </c>
      <c r="K96" s="9"/>
      <c r="L96" s="9">
        <v>-9.2289999999999997E-2</v>
      </c>
      <c r="M96" s="9">
        <v>-0.20765</v>
      </c>
      <c r="N96" s="9">
        <v>-4.2079999999999999E-2</v>
      </c>
      <c r="O96" s="9">
        <v>-8.1140000000000004E-2</v>
      </c>
      <c r="P96" s="9">
        <v>-4.2079999999999999E-2</v>
      </c>
      <c r="Q96" s="9">
        <v>-4.2079999999999999E-2</v>
      </c>
      <c r="R96" s="9">
        <f t="shared" si="8"/>
        <v>-8.4553333333333328E-2</v>
      </c>
      <c r="S96" s="9">
        <f t="shared" si="9"/>
        <v>2.6227370139692705E-2</v>
      </c>
      <c r="T96" s="9"/>
      <c r="U96" s="9">
        <v>-0.10771</v>
      </c>
      <c r="V96" s="9">
        <v>-0.27363999999999999</v>
      </c>
      <c r="W96" s="9">
        <v>-3.63E-3</v>
      </c>
      <c r="X96" s="9">
        <v>8.0371999999999999E-2</v>
      </c>
      <c r="Y96" s="9">
        <v>-3.63E-3</v>
      </c>
      <c r="Z96" s="9">
        <v>-3.63E-3</v>
      </c>
      <c r="AA96" s="9">
        <f t="shared" si="10"/>
        <v>-5.1978000000000003E-2</v>
      </c>
      <c r="AB96" s="9">
        <f t="shared" si="11"/>
        <v>5.0586298500680985E-2</v>
      </c>
      <c r="AC96" s="9"/>
      <c r="AJ96" s="9"/>
      <c r="AK96" s="9"/>
      <c r="AL96" s="9"/>
      <c r="AM96" s="9"/>
      <c r="AN96" s="9"/>
      <c r="AO96" s="9"/>
      <c r="AP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</row>
    <row r="97" spans="2:62" x14ac:dyDescent="0.2">
      <c r="B97" s="9">
        <v>699.18610000000001</v>
      </c>
      <c r="C97" s="9">
        <v>-0.10831</v>
      </c>
      <c r="D97" s="9">
        <v>-8.1909999999999997E-2</v>
      </c>
      <c r="E97" s="9">
        <v>1.9977999999999999E-2</v>
      </c>
      <c r="F97" s="9">
        <v>-2.409E-2</v>
      </c>
      <c r="G97" s="9">
        <v>1.9977999999999999E-2</v>
      </c>
      <c r="H97" s="9">
        <v>1.9977999999999999E-2</v>
      </c>
      <c r="I97" s="9">
        <f t="shared" si="6"/>
        <v>-2.5729333333333337E-2</v>
      </c>
      <c r="J97" s="9">
        <f t="shared" si="7"/>
        <v>2.327087033849639E-2</v>
      </c>
      <c r="K97" s="9"/>
      <c r="L97" s="9">
        <v>-0.16284000000000001</v>
      </c>
      <c r="M97" s="9">
        <v>-0.23526</v>
      </c>
      <c r="N97" s="9">
        <v>-1.486E-2</v>
      </c>
      <c r="O97" s="9">
        <v>1.7902000000000001E-2</v>
      </c>
      <c r="P97" s="9">
        <v>-1.486E-2</v>
      </c>
      <c r="Q97" s="9">
        <v>-1.486E-2</v>
      </c>
      <c r="R97" s="9">
        <f t="shared" si="8"/>
        <v>-7.0796333333333336E-2</v>
      </c>
      <c r="S97" s="9">
        <f t="shared" si="9"/>
        <v>4.1942162050190565E-2</v>
      </c>
      <c r="T97" s="9"/>
      <c r="U97" s="9">
        <v>-0.12714</v>
      </c>
      <c r="V97" s="9">
        <v>-4.3310000000000001E-2</v>
      </c>
      <c r="W97" s="9">
        <v>-8.0140000000000003E-2</v>
      </c>
      <c r="X97" s="9">
        <v>0.18676100000000001</v>
      </c>
      <c r="Y97" s="9">
        <v>-8.0140000000000003E-2</v>
      </c>
      <c r="Z97" s="9">
        <v>-8.0140000000000003E-2</v>
      </c>
      <c r="AA97" s="9">
        <f t="shared" si="10"/>
        <v>-3.7351499999999989E-2</v>
      </c>
      <c r="AB97" s="9">
        <f t="shared" si="11"/>
        <v>4.6121744079302418E-2</v>
      </c>
      <c r="AC97" s="9"/>
      <c r="AJ97" s="9"/>
      <c r="AK97" s="9"/>
      <c r="AL97" s="9"/>
      <c r="AM97" s="9"/>
      <c r="AN97" s="9"/>
      <c r="AO97" s="9"/>
      <c r="AP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</row>
    <row r="98" spans="2:62" x14ac:dyDescent="0.2">
      <c r="B98" s="9">
        <v>706.70420000000001</v>
      </c>
      <c r="C98" s="9">
        <v>-0.11176999999999999</v>
      </c>
      <c r="D98" s="9">
        <v>-6.2590000000000007E-2</v>
      </c>
      <c r="E98" s="9">
        <v>3.3578999999999998E-2</v>
      </c>
      <c r="F98" s="9"/>
      <c r="G98" s="9">
        <v>3.3578999999999998E-2</v>
      </c>
      <c r="H98" s="9">
        <v>3.3578999999999998E-2</v>
      </c>
      <c r="I98" s="9">
        <f t="shared" si="6"/>
        <v>-1.4724600000000004E-2</v>
      </c>
      <c r="J98" s="9">
        <f t="shared" si="7"/>
        <v>3.0584816083475141E-2</v>
      </c>
      <c r="K98" s="9"/>
      <c r="L98" s="9">
        <v>-0.3175</v>
      </c>
      <c r="M98" s="9">
        <v>-0.18736</v>
      </c>
      <c r="N98" s="9">
        <v>-3.7409999999999999E-2</v>
      </c>
      <c r="O98" s="9"/>
      <c r="P98" s="9">
        <v>-3.7409999999999999E-2</v>
      </c>
      <c r="Q98" s="9">
        <v>-3.7409999999999999E-2</v>
      </c>
      <c r="R98" s="9">
        <f t="shared" si="8"/>
        <v>-0.12341799999999999</v>
      </c>
      <c r="S98" s="9">
        <f t="shared" si="9"/>
        <v>5.6545791302271123E-2</v>
      </c>
      <c r="T98" s="9"/>
      <c r="U98" s="9">
        <v>-0.29472999999999999</v>
      </c>
      <c r="V98" s="9">
        <v>-5.849E-2</v>
      </c>
      <c r="W98" s="9">
        <v>-9.9140000000000006E-2</v>
      </c>
      <c r="X98" s="9"/>
      <c r="Y98" s="9">
        <v>-9.9140000000000006E-2</v>
      </c>
      <c r="Z98" s="9">
        <v>-9.9140000000000006E-2</v>
      </c>
      <c r="AA98" s="9">
        <f t="shared" si="10"/>
        <v>-0.13012799999999999</v>
      </c>
      <c r="AB98" s="9">
        <f t="shared" si="11"/>
        <v>4.1896652539313912E-2</v>
      </c>
      <c r="AC98" s="9"/>
      <c r="AJ98" s="9"/>
      <c r="AK98" s="9"/>
      <c r="AL98" s="9"/>
      <c r="AM98" s="9"/>
      <c r="AN98" s="9"/>
      <c r="AO98" s="9"/>
      <c r="AP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</row>
    <row r="99" spans="2:62" x14ac:dyDescent="0.2">
      <c r="B99" s="9">
        <v>714.22239999999999</v>
      </c>
      <c r="C99" s="9">
        <v>-6.5750000000000003E-2</v>
      </c>
      <c r="D99" s="9">
        <v>-7.6759999999999995E-2</v>
      </c>
      <c r="E99" s="9">
        <v>-4.0570000000000002E-2</v>
      </c>
      <c r="F99" s="9"/>
      <c r="G99" s="9">
        <v>-4.0570000000000002E-2</v>
      </c>
      <c r="H99" s="9">
        <v>-4.0570000000000002E-2</v>
      </c>
      <c r="I99" s="9">
        <f t="shared" si="6"/>
        <v>-5.2844000000000002E-2</v>
      </c>
      <c r="J99" s="9">
        <f t="shared" si="7"/>
        <v>7.7152223558365329E-3</v>
      </c>
      <c r="K99" s="9"/>
      <c r="L99" s="9">
        <v>-0.28767999999999999</v>
      </c>
      <c r="M99" s="9">
        <v>-0.15701000000000001</v>
      </c>
      <c r="N99" s="9">
        <v>-0.1242</v>
      </c>
      <c r="O99" s="9"/>
      <c r="P99" s="9">
        <v>-0.1242</v>
      </c>
      <c r="Q99" s="9">
        <v>-0.1242</v>
      </c>
      <c r="R99" s="9">
        <f t="shared" si="8"/>
        <v>-0.16345799999999999</v>
      </c>
      <c r="S99" s="9">
        <f t="shared" si="9"/>
        <v>3.1698780481274065E-2</v>
      </c>
      <c r="T99" s="9"/>
      <c r="U99" s="9">
        <v>-0.34204000000000001</v>
      </c>
      <c r="V99" s="9">
        <v>-8.6480000000000001E-2</v>
      </c>
      <c r="W99" s="9">
        <v>-0.16971</v>
      </c>
      <c r="X99" s="9"/>
      <c r="Y99" s="9">
        <v>-0.16971</v>
      </c>
      <c r="Z99" s="9">
        <v>-0.16971</v>
      </c>
      <c r="AA99" s="9">
        <f t="shared" si="10"/>
        <v>-0.18753000000000003</v>
      </c>
      <c r="AB99" s="9">
        <f t="shared" si="11"/>
        <v>4.1855166825614229E-2</v>
      </c>
      <c r="AC99" s="9"/>
      <c r="AJ99" s="9"/>
      <c r="AK99" s="9"/>
      <c r="AL99" s="9"/>
      <c r="AM99" s="9"/>
      <c r="AN99" s="9"/>
      <c r="AO99" s="9"/>
      <c r="AP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</row>
    <row r="100" spans="2:62" x14ac:dyDescent="0.2">
      <c r="B100" s="9">
        <v>721.7405</v>
      </c>
      <c r="C100" s="9">
        <v>-2.1099999999999999E-3</v>
      </c>
      <c r="D100" s="9">
        <v>3.1289999999999998E-2</v>
      </c>
      <c r="E100" s="9">
        <v>1.5009E-2</v>
      </c>
      <c r="F100" s="9"/>
      <c r="G100" s="9">
        <v>1.5009E-2</v>
      </c>
      <c r="H100" s="9">
        <v>1.5009E-2</v>
      </c>
      <c r="I100" s="9">
        <f t="shared" si="6"/>
        <v>1.4841399999999999E-2</v>
      </c>
      <c r="J100" s="9">
        <f t="shared" si="7"/>
        <v>5.2820009144262745E-3</v>
      </c>
      <c r="K100" s="9"/>
      <c r="L100" s="9">
        <v>-0.16205</v>
      </c>
      <c r="M100" s="9">
        <v>-0.14818999999999999</v>
      </c>
      <c r="N100" s="9">
        <v>-0.11141</v>
      </c>
      <c r="O100" s="9"/>
      <c r="P100" s="9">
        <v>-0.11141</v>
      </c>
      <c r="Q100" s="9">
        <v>-0.11141</v>
      </c>
      <c r="R100" s="9">
        <f t="shared" si="8"/>
        <v>-0.12889400000000001</v>
      </c>
      <c r="S100" s="9">
        <f t="shared" si="9"/>
        <v>1.0928693243018544E-2</v>
      </c>
      <c r="T100" s="9"/>
      <c r="U100" s="9">
        <v>-0.31197999999999998</v>
      </c>
      <c r="V100" s="9">
        <v>-0.12720000000000001</v>
      </c>
      <c r="W100" s="9">
        <v>-8.6610000000000006E-2</v>
      </c>
      <c r="X100" s="9"/>
      <c r="Y100" s="9">
        <v>-8.6610000000000006E-2</v>
      </c>
      <c r="Z100" s="9">
        <v>-8.6610000000000006E-2</v>
      </c>
      <c r="AA100" s="9">
        <f t="shared" si="10"/>
        <v>-0.13980199999999998</v>
      </c>
      <c r="AB100" s="9">
        <f t="shared" si="11"/>
        <v>4.3756279937855781E-2</v>
      </c>
      <c r="AC100" s="9"/>
      <c r="AJ100" s="9"/>
      <c r="AK100" s="9"/>
      <c r="AL100" s="9"/>
      <c r="AM100" s="9"/>
      <c r="AN100" s="9"/>
      <c r="AO100" s="9"/>
      <c r="AP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</row>
    <row r="101" spans="2:62" x14ac:dyDescent="0.2">
      <c r="B101" s="9">
        <v>729.2586</v>
      </c>
      <c r="C101" s="9">
        <v>6.3083E-2</v>
      </c>
      <c r="D101" s="9">
        <v>-0.11285000000000001</v>
      </c>
      <c r="E101" s="9">
        <v>-2.2190000000000001E-2</v>
      </c>
      <c r="F101" s="9"/>
      <c r="G101" s="9">
        <v>-2.2190000000000001E-2</v>
      </c>
      <c r="H101" s="9">
        <v>-2.2190000000000001E-2</v>
      </c>
      <c r="I101" s="9">
        <f t="shared" si="6"/>
        <v>-2.3267400000000001E-2</v>
      </c>
      <c r="J101" s="9">
        <f t="shared" si="7"/>
        <v>2.7825272842507763E-2</v>
      </c>
      <c r="K101" s="9"/>
      <c r="L101" s="9">
        <v>-6.1069999999999999E-2</v>
      </c>
      <c r="M101" s="9">
        <v>-0.18956999999999999</v>
      </c>
      <c r="N101" s="9">
        <v>-9.1600000000000001E-2</v>
      </c>
      <c r="O101" s="9"/>
      <c r="P101" s="9">
        <v>-9.1600000000000001E-2</v>
      </c>
      <c r="Q101" s="9">
        <v>-9.1600000000000001E-2</v>
      </c>
      <c r="R101" s="9">
        <f t="shared" si="8"/>
        <v>-0.105088</v>
      </c>
      <c r="S101" s="9">
        <f t="shared" si="9"/>
        <v>2.1932363164966974E-2</v>
      </c>
      <c r="T101" s="9"/>
      <c r="U101" s="9">
        <v>-0.28067999999999999</v>
      </c>
      <c r="V101" s="9">
        <v>-0.13317999999999999</v>
      </c>
      <c r="W101" s="9">
        <v>-0.13183</v>
      </c>
      <c r="X101" s="9"/>
      <c r="Y101" s="9">
        <v>-0.13183</v>
      </c>
      <c r="Z101" s="9">
        <v>-0.13183</v>
      </c>
      <c r="AA101" s="9">
        <f t="shared" si="10"/>
        <v>-0.16187000000000001</v>
      </c>
      <c r="AB101" s="9">
        <f t="shared" si="11"/>
        <v>2.9703650449060974E-2</v>
      </c>
      <c r="AC101" s="9"/>
      <c r="AJ101" s="9"/>
      <c r="AK101" s="9"/>
      <c r="AL101" s="9"/>
      <c r="AM101" s="9"/>
      <c r="AN101" s="9"/>
      <c r="AO101" s="9"/>
      <c r="AP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</row>
    <row r="102" spans="2:62" x14ac:dyDescent="0.2">
      <c r="B102" s="9">
        <v>736.77670000000001</v>
      </c>
      <c r="C102" s="9">
        <v>5.0056000000000003E-2</v>
      </c>
      <c r="D102" s="9">
        <v>-0.13575999999999999</v>
      </c>
      <c r="E102" s="9">
        <v>-6.062E-2</v>
      </c>
      <c r="F102" s="9"/>
      <c r="G102" s="9">
        <v>-6.062E-2</v>
      </c>
      <c r="H102" s="9">
        <v>-6.062E-2</v>
      </c>
      <c r="I102" s="9">
        <f t="shared" si="6"/>
        <v>-5.3512799999999992E-2</v>
      </c>
      <c r="J102" s="9">
        <f t="shared" si="7"/>
        <v>2.9700702951950483E-2</v>
      </c>
      <c r="K102" s="9"/>
      <c r="L102" s="9">
        <v>-7.2330000000000005E-2</v>
      </c>
      <c r="M102" s="9">
        <v>-0.14391000000000001</v>
      </c>
      <c r="N102" s="9">
        <v>-0.12945999999999999</v>
      </c>
      <c r="O102" s="9"/>
      <c r="P102" s="9">
        <v>-0.12945999999999999</v>
      </c>
      <c r="Q102" s="9">
        <v>-0.12945999999999999</v>
      </c>
      <c r="R102" s="9">
        <f t="shared" si="8"/>
        <v>-0.120924</v>
      </c>
      <c r="S102" s="9">
        <f t="shared" si="9"/>
        <v>1.2466601220862034E-2</v>
      </c>
      <c r="T102" s="9"/>
      <c r="U102" s="9">
        <v>-0.18479999999999999</v>
      </c>
      <c r="V102" s="9">
        <v>-2.443E-2</v>
      </c>
      <c r="W102" s="9">
        <v>-0.23358999999999999</v>
      </c>
      <c r="X102" s="9"/>
      <c r="Y102" s="9">
        <v>-0.23358999999999999</v>
      </c>
      <c r="Z102" s="9">
        <v>-0.23358999999999999</v>
      </c>
      <c r="AA102" s="9">
        <f t="shared" si="10"/>
        <v>-0.182</v>
      </c>
      <c r="AB102" s="9">
        <f t="shared" si="11"/>
        <v>4.0509708219141745E-2</v>
      </c>
      <c r="AC102" s="9"/>
      <c r="AJ102" s="9"/>
      <c r="AK102" s="9"/>
      <c r="AL102" s="9"/>
      <c r="AM102" s="9"/>
      <c r="AN102" s="9"/>
      <c r="AO102" s="9"/>
      <c r="AP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</row>
  </sheetData>
  <mergeCells count="3">
    <mergeCell ref="C2:J2"/>
    <mergeCell ref="L2:S2"/>
    <mergeCell ref="U2:A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B7C9-60F7-4345-B159-380961527A98}">
  <dimension ref="A1:AK82"/>
  <sheetViews>
    <sheetView tabSelected="1" zoomScale="107" workbookViewId="0">
      <selection activeCell="R30" sqref="R30"/>
    </sheetView>
  </sheetViews>
  <sheetFormatPr baseColWidth="10" defaultRowHeight="14" x14ac:dyDescent="0.15"/>
  <cols>
    <col min="1" max="1" width="10.83203125" style="3"/>
    <col min="2" max="2" width="22.1640625" style="3" bestFit="1" customWidth="1"/>
    <col min="3" max="16384" width="10.83203125" style="3"/>
  </cols>
  <sheetData>
    <row r="1" spans="1:37" x14ac:dyDescent="0.15">
      <c r="A1" s="6" t="s">
        <v>45</v>
      </c>
      <c r="B1" s="7"/>
      <c r="C1" s="7"/>
      <c r="D1" s="7"/>
      <c r="E1" s="7"/>
      <c r="F1" s="7"/>
      <c r="G1" s="7"/>
      <c r="H1" s="7"/>
      <c r="I1" s="7"/>
      <c r="J1" s="7"/>
    </row>
    <row r="2" spans="1:37" x14ac:dyDescent="0.15">
      <c r="A2" s="7"/>
      <c r="B2" s="7"/>
      <c r="C2" s="18" t="s">
        <v>36</v>
      </c>
      <c r="D2" s="18"/>
      <c r="E2" s="18"/>
      <c r="F2" s="18"/>
      <c r="G2" s="18"/>
      <c r="H2" s="18"/>
      <c r="I2" s="7"/>
      <c r="J2" s="7"/>
      <c r="L2" s="18" t="s">
        <v>38</v>
      </c>
      <c r="M2" s="18"/>
      <c r="N2" s="18"/>
      <c r="O2" s="18"/>
      <c r="P2" s="18"/>
      <c r="Q2" s="18"/>
      <c r="R2" s="18"/>
      <c r="S2" s="18"/>
      <c r="T2" s="5"/>
      <c r="U2" s="18" t="s">
        <v>26</v>
      </c>
      <c r="V2" s="18"/>
      <c r="W2" s="18"/>
      <c r="X2" s="18"/>
      <c r="Y2" s="18"/>
      <c r="Z2" s="18"/>
      <c r="AA2" s="18"/>
      <c r="AB2" s="18"/>
      <c r="AC2" s="5"/>
      <c r="AD2" s="5"/>
      <c r="AE2" s="5"/>
      <c r="AF2" s="5"/>
      <c r="AG2" s="5"/>
      <c r="AH2" s="5"/>
      <c r="AI2" s="5"/>
      <c r="AJ2" s="5"/>
      <c r="AK2" s="5"/>
    </row>
    <row r="3" spans="1:37" x14ac:dyDescent="0.15">
      <c r="A3" s="7"/>
      <c r="B3" s="7" t="s">
        <v>37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24</v>
      </c>
      <c r="L3" s="8" t="s">
        <v>0</v>
      </c>
      <c r="M3" s="8" t="s">
        <v>1</v>
      </c>
      <c r="N3" s="8" t="s">
        <v>2</v>
      </c>
      <c r="O3" s="8" t="s">
        <v>3</v>
      </c>
      <c r="P3" s="8" t="s">
        <v>4</v>
      </c>
      <c r="Q3" s="8" t="s">
        <v>5</v>
      </c>
      <c r="R3" s="8" t="s">
        <v>6</v>
      </c>
      <c r="S3" s="8" t="s">
        <v>24</v>
      </c>
      <c r="U3" s="8" t="s">
        <v>0</v>
      </c>
      <c r="V3" s="8" t="s">
        <v>1</v>
      </c>
      <c r="W3" s="8" t="s">
        <v>2</v>
      </c>
      <c r="X3" s="8" t="s">
        <v>3</v>
      </c>
      <c r="Y3" s="8" t="s">
        <v>4</v>
      </c>
      <c r="Z3" s="8" t="s">
        <v>5</v>
      </c>
      <c r="AA3" s="8" t="s">
        <v>6</v>
      </c>
      <c r="AB3" s="8" t="s">
        <v>24</v>
      </c>
      <c r="AG3" s="5"/>
      <c r="AI3" s="5"/>
    </row>
    <row r="4" spans="1:37" x14ac:dyDescent="0.15">
      <c r="A4" s="7"/>
      <c r="B4" s="9">
        <v>0.5</v>
      </c>
      <c r="C4" s="5">
        <v>8.8687000000000002E-2</v>
      </c>
      <c r="D4" s="5">
        <v>2.2644999999999998E-2</v>
      </c>
      <c r="E4" s="5">
        <v>1.1908E-2</v>
      </c>
      <c r="F4" s="5">
        <v>4.9522999999999998E-2</v>
      </c>
      <c r="G4" s="5">
        <v>-2.9999999999999997E-4</v>
      </c>
      <c r="H4" s="5">
        <v>0.150591</v>
      </c>
      <c r="I4" s="7">
        <f>AVERAGE(C4:H4)</f>
        <v>5.3842333333333332E-2</v>
      </c>
      <c r="J4" s="7">
        <f>STDEV(C4:H4)/SQRT(COUNT(C4:H4))</f>
        <v>2.3278220232177932E-2</v>
      </c>
      <c r="L4" s="5">
        <v>0</v>
      </c>
      <c r="M4" s="5">
        <v>0</v>
      </c>
      <c r="N4" s="5">
        <v>-0.16103999999999999</v>
      </c>
      <c r="O4" s="5">
        <v>0</v>
      </c>
      <c r="P4" s="5">
        <v>0</v>
      </c>
      <c r="Q4" s="5">
        <v>-7.1419999999999997E-2</v>
      </c>
      <c r="R4" s="7">
        <f>AVERAGE(L4:Q4)</f>
        <v>-3.8743333333333331E-2</v>
      </c>
      <c r="S4" s="7">
        <f>STDEV(L4:Q4)/SQRT(COUNT(L4:Q4))</f>
        <v>2.709761535223677E-2</v>
      </c>
      <c r="U4" s="5">
        <v>-8.8685E-2</v>
      </c>
      <c r="V4" s="5">
        <v>-2.2645999999999999E-2</v>
      </c>
      <c r="W4" s="5">
        <v>0.14912900000000001</v>
      </c>
      <c r="X4" s="5">
        <v>-4.9529999999999998E-2</v>
      </c>
      <c r="Y4" s="5">
        <v>3.01E-4</v>
      </c>
      <c r="Z4" s="5">
        <v>-7.9170000000000004E-2</v>
      </c>
      <c r="AA4" s="7">
        <f>AVERAGE(U4:Z4)</f>
        <v>-1.5100166666666665E-2</v>
      </c>
      <c r="AB4" s="7">
        <f>STDEV(U4:Z4)/SQRT(COUNT(U4:Z4))</f>
        <v>3.5576415119586056E-2</v>
      </c>
      <c r="AG4" s="5"/>
      <c r="AI4" s="5"/>
    </row>
    <row r="5" spans="1:37" x14ac:dyDescent="0.15">
      <c r="A5" s="7"/>
      <c r="B5" s="9">
        <v>0.52</v>
      </c>
      <c r="C5" s="5">
        <v>4.4965499999999999E-2</v>
      </c>
      <c r="D5" s="5">
        <v>-7.3096999999999995E-2</v>
      </c>
      <c r="E5" s="5">
        <v>6.0831999999999997E-2</v>
      </c>
      <c r="F5" s="5">
        <v>7.5048000000000004E-2</v>
      </c>
      <c r="G5" s="5">
        <v>3.8663000000000003E-2</v>
      </c>
      <c r="H5" s="5">
        <v>0.191744</v>
      </c>
      <c r="I5" s="7">
        <f t="shared" ref="I5:I29" si="0">AVERAGE(C5:H5)</f>
        <v>5.635925E-2</v>
      </c>
      <c r="J5" s="7">
        <f t="shared" ref="J5:J29" si="1">STDEV(C5:H5)/SQRT(COUNT(C5:H5))</f>
        <v>3.4592966948439587E-2</v>
      </c>
      <c r="L5" s="5">
        <v>0</v>
      </c>
      <c r="M5" s="5">
        <v>4.4755000000000003E-3</v>
      </c>
      <c r="N5" s="5">
        <v>-7.4124999999999996E-2</v>
      </c>
      <c r="O5" s="5">
        <v>0</v>
      </c>
      <c r="P5" s="5">
        <v>1.621E-3</v>
      </c>
      <c r="Q5" s="5">
        <v>-3.066E-2</v>
      </c>
      <c r="R5" s="7">
        <f t="shared" ref="R5:R29" si="2">AVERAGE(L5:Q5)</f>
        <v>-1.6448083333333335E-2</v>
      </c>
      <c r="S5" s="7">
        <f t="shared" ref="S5:S29" si="3">STDEV(L5:Q5)/SQRT(COUNT(L5:Q5))</f>
        <v>1.2693794145445423E-2</v>
      </c>
      <c r="U5" s="5">
        <v>-4.4964999999999998E-2</v>
      </c>
      <c r="V5" s="5">
        <v>6.8621500000000002E-2</v>
      </c>
      <c r="W5" s="5">
        <v>1.32925E-2</v>
      </c>
      <c r="X5" s="5">
        <v>-7.5050000000000006E-2</v>
      </c>
      <c r="Y5" s="5">
        <v>-4.0289999999999999E-2</v>
      </c>
      <c r="Z5" s="5">
        <v>-0.16109000000000001</v>
      </c>
      <c r="AA5" s="7">
        <f t="shared" ref="AA5:AA29" si="4">AVERAGE(U5:Z5)</f>
        <v>-3.9913499999999998E-2</v>
      </c>
      <c r="AB5" s="7">
        <f t="shared" ref="AB5:AB29" si="5">STDEV(U5:Z5)/SQRT(COUNT(U5:Z5))</f>
        <v>3.1913791088911188E-2</v>
      </c>
      <c r="AG5" s="5"/>
      <c r="AI5" s="5"/>
    </row>
    <row r="6" spans="1:37" x14ac:dyDescent="0.15">
      <c r="A6" s="7"/>
      <c r="B6" s="9">
        <v>0.54</v>
      </c>
      <c r="C6" s="5">
        <v>7.6188500000000006E-2</v>
      </c>
      <c r="D6" s="5">
        <v>-9.7949999999999995E-2</v>
      </c>
      <c r="E6" s="5">
        <v>2.1183500000000001E-2</v>
      </c>
      <c r="F6" s="5">
        <v>-3.2469999999999999E-2</v>
      </c>
      <c r="G6" s="5">
        <v>0.189501</v>
      </c>
      <c r="H6" s="5">
        <v>7.1346999999999994E-2</v>
      </c>
      <c r="I6" s="7">
        <f t="shared" si="0"/>
        <v>3.7966666666666669E-2</v>
      </c>
      <c r="J6" s="7">
        <f t="shared" si="1"/>
        <v>4.0519192303497091E-2</v>
      </c>
      <c r="L6" s="5">
        <v>0</v>
      </c>
      <c r="M6" s="5">
        <v>3.2369500000000002E-2</v>
      </c>
      <c r="N6" s="5">
        <v>-6.6879999999999995E-2</v>
      </c>
      <c r="O6" s="5">
        <v>0</v>
      </c>
      <c r="P6" s="5">
        <v>1.5835999999999999E-2</v>
      </c>
      <c r="Q6" s="5">
        <v>1.5070000000000001E-3</v>
      </c>
      <c r="R6" s="7">
        <f t="shared" si="2"/>
        <v>-2.8612499999999988E-3</v>
      </c>
      <c r="S6" s="7">
        <f t="shared" si="3"/>
        <v>1.3813819609211398E-2</v>
      </c>
      <c r="U6" s="5">
        <v>-7.6185000000000003E-2</v>
      </c>
      <c r="V6" s="5">
        <v>6.5587500000000007E-2</v>
      </c>
      <c r="W6" s="5">
        <v>4.5695E-2</v>
      </c>
      <c r="X6" s="5">
        <v>3.2465000000000001E-2</v>
      </c>
      <c r="Y6" s="5">
        <v>-0.20533999999999999</v>
      </c>
      <c r="Z6" s="5">
        <v>-7.2859999999999994E-2</v>
      </c>
      <c r="AA6" s="7">
        <f>AVERAGE(U6:Z6)</f>
        <v>-3.5106249999999999E-2</v>
      </c>
      <c r="AB6" s="7">
        <f t="shared" si="5"/>
        <v>4.2160916378748622E-2</v>
      </c>
      <c r="AG6" s="5"/>
      <c r="AI6" s="5"/>
    </row>
    <row r="7" spans="1:37" x14ac:dyDescent="0.15">
      <c r="A7" s="7"/>
      <c r="B7" s="9">
        <v>0.56000000000000005</v>
      </c>
      <c r="C7" s="5">
        <v>0.1721965</v>
      </c>
      <c r="D7" s="5">
        <v>-0.10569249999999999</v>
      </c>
      <c r="E7" s="5">
        <v>-3.7014999999999999E-2</v>
      </c>
      <c r="F7" s="5">
        <v>-0.11887</v>
      </c>
      <c r="G7" s="5">
        <v>0.12456</v>
      </c>
      <c r="H7" s="5">
        <v>-2.435E-2</v>
      </c>
      <c r="I7" s="7">
        <f t="shared" si="0"/>
        <v>1.804833333333336E-3</v>
      </c>
      <c r="J7" s="7">
        <f t="shared" si="1"/>
        <v>4.9129521964338757E-2</v>
      </c>
      <c r="L7" s="5">
        <v>0</v>
      </c>
      <c r="M7" s="5">
        <v>3.5365500000000001E-2</v>
      </c>
      <c r="N7" s="5">
        <v>-6.8834999999999993E-2</v>
      </c>
      <c r="O7" s="5">
        <v>0</v>
      </c>
      <c r="P7" s="5">
        <v>1.3879000000000001E-2</v>
      </c>
      <c r="Q7" s="5">
        <v>-3.32E-3</v>
      </c>
      <c r="R7" s="7">
        <f t="shared" si="2"/>
        <v>-3.8184166666666648E-3</v>
      </c>
      <c r="S7" s="7">
        <f t="shared" si="3"/>
        <v>1.4265509713067077E-2</v>
      </c>
      <c r="U7" s="5">
        <v>-0.17219499999999999</v>
      </c>
      <c r="V7" s="5">
        <v>7.0325499999999999E-2</v>
      </c>
      <c r="W7" s="5">
        <v>0.1058515</v>
      </c>
      <c r="X7" s="5">
        <v>0.118867</v>
      </c>
      <c r="Y7" s="5">
        <v>-0.13844000000000001</v>
      </c>
      <c r="Z7" s="5">
        <v>2.7664000000000001E-2</v>
      </c>
      <c r="AA7" s="7">
        <f t="shared" si="4"/>
        <v>2.0121666666666677E-3</v>
      </c>
      <c r="AB7" s="7">
        <f t="shared" si="5"/>
        <v>5.1587251436872567E-2</v>
      </c>
      <c r="AG7" s="5"/>
      <c r="AI7" s="5"/>
    </row>
    <row r="8" spans="1:37" x14ac:dyDescent="0.15">
      <c r="A8" s="7"/>
      <c r="B8" s="9">
        <v>0.57999999999999996</v>
      </c>
      <c r="C8" s="5">
        <v>6.3771499999999995E-2</v>
      </c>
      <c r="D8" s="5">
        <v>8.9460000000000008E-3</v>
      </c>
      <c r="E8" s="5">
        <v>-1.264E-2</v>
      </c>
      <c r="F8" s="5">
        <v>-6.7739999999999995E-2</v>
      </c>
      <c r="G8" s="5">
        <v>7.4440999999999993E-2</v>
      </c>
      <c r="H8" s="5">
        <v>-0.12187000000000001</v>
      </c>
      <c r="I8" s="7">
        <f t="shared" si="0"/>
        <v>-9.1819166666666698E-3</v>
      </c>
      <c r="J8" s="7">
        <f t="shared" si="1"/>
        <v>3.0974842559303047E-2</v>
      </c>
      <c r="L8" s="5">
        <v>0</v>
      </c>
      <c r="M8" s="5">
        <v>-7.1900000000000002E-3</v>
      </c>
      <c r="N8" s="5">
        <v>-7.7310000000000004E-2</v>
      </c>
      <c r="O8" s="5">
        <v>-7.2700000000000004E-3</v>
      </c>
      <c r="P8" s="5">
        <v>7.9459999999999999E-3</v>
      </c>
      <c r="Q8" s="5">
        <v>1.3105E-2</v>
      </c>
      <c r="R8" s="7">
        <f t="shared" si="2"/>
        <v>-1.17865E-2</v>
      </c>
      <c r="S8" s="7">
        <f t="shared" si="3"/>
        <v>1.3518796232776546E-2</v>
      </c>
      <c r="U8" s="5">
        <v>-6.3774999999999998E-2</v>
      </c>
      <c r="V8" s="5">
        <v>-1.7585000000000001E-3</v>
      </c>
      <c r="W8" s="5">
        <v>8.9953500000000006E-2</v>
      </c>
      <c r="X8" s="5">
        <v>7.5012999999999996E-2</v>
      </c>
      <c r="Y8" s="5">
        <v>-8.2390000000000005E-2</v>
      </c>
      <c r="Z8" s="5">
        <v>0.108768</v>
      </c>
      <c r="AA8" s="7">
        <f t="shared" si="4"/>
        <v>2.0968500000000001E-2</v>
      </c>
      <c r="AB8" s="7">
        <f t="shared" si="5"/>
        <v>3.3550681686566872E-2</v>
      </c>
      <c r="AG8" s="5"/>
      <c r="AI8" s="5"/>
    </row>
    <row r="9" spans="1:37" x14ac:dyDescent="0.15">
      <c r="A9" s="7"/>
      <c r="B9" s="9">
        <v>0.6</v>
      </c>
      <c r="C9" s="5">
        <v>4.0391999999999997E-2</v>
      </c>
      <c r="D9" s="5">
        <v>8.6899999999999998E-4</v>
      </c>
      <c r="E9" s="5">
        <v>5.9728000000000003E-2</v>
      </c>
      <c r="F9" s="5">
        <v>-5.1909999999999998E-2</v>
      </c>
      <c r="G9" s="5">
        <v>1.3629E-2</v>
      </c>
      <c r="H9" s="5">
        <v>-0.15573000000000001</v>
      </c>
      <c r="I9" s="7">
        <f t="shared" si="0"/>
        <v>-1.5503666666666667E-2</v>
      </c>
      <c r="J9" s="7">
        <f t="shared" si="1"/>
        <v>3.2088290371688206E-2</v>
      </c>
      <c r="L9" s="5">
        <v>0</v>
      </c>
      <c r="M9" s="5">
        <v>3.4679000000000001E-2</v>
      </c>
      <c r="N9" s="5">
        <v>-0.113705</v>
      </c>
      <c r="O9" s="5">
        <v>-4.4999999999999997E-3</v>
      </c>
      <c r="P9" s="5">
        <v>-1.1379999999999999E-2</v>
      </c>
      <c r="Q9" s="5">
        <v>1.4248E-2</v>
      </c>
      <c r="R9" s="7">
        <f t="shared" si="2"/>
        <v>-1.3443000000000002E-2</v>
      </c>
      <c r="S9" s="7">
        <f t="shared" si="3"/>
        <v>2.1134438306549184E-2</v>
      </c>
      <c r="U9" s="5">
        <v>-4.0390000000000002E-2</v>
      </c>
      <c r="V9" s="5">
        <v>-3.5549999999999998E-2</v>
      </c>
      <c r="W9" s="5">
        <v>5.3974500000000002E-2</v>
      </c>
      <c r="X9" s="5">
        <v>5.6403000000000002E-2</v>
      </c>
      <c r="Y9" s="5">
        <v>-2.2399999999999998E-3</v>
      </c>
      <c r="Z9" s="5">
        <v>0.14147999999999999</v>
      </c>
      <c r="AA9" s="7">
        <f t="shared" si="4"/>
        <v>2.8946249999999996E-2</v>
      </c>
      <c r="AB9" s="7">
        <f t="shared" si="5"/>
        <v>2.8274838829410981E-2</v>
      </c>
      <c r="AG9" s="5"/>
      <c r="AI9" s="5"/>
    </row>
    <row r="10" spans="1:37" x14ac:dyDescent="0.15">
      <c r="A10" s="7"/>
      <c r="B10" s="9">
        <v>0.62</v>
      </c>
      <c r="C10" s="5">
        <v>2.4313000000000001E-2</v>
      </c>
      <c r="D10" s="5">
        <v>-6.2385000000000003E-2</v>
      </c>
      <c r="E10" s="5">
        <v>6.5004500000000007E-2</v>
      </c>
      <c r="F10" s="5">
        <v>3.3477E-2</v>
      </c>
      <c r="G10" s="5">
        <v>-3.8309999999999997E-2</v>
      </c>
      <c r="H10" s="5">
        <v>0.10972899999999999</v>
      </c>
      <c r="I10" s="7">
        <f t="shared" si="0"/>
        <v>2.197141666666667E-2</v>
      </c>
      <c r="J10" s="7">
        <f t="shared" si="1"/>
        <v>2.6102972616293043E-2</v>
      </c>
      <c r="L10" s="5">
        <v>0</v>
      </c>
      <c r="M10" s="5">
        <v>8.8709999999999997E-2</v>
      </c>
      <c r="N10" s="5">
        <v>-7.5289999999999996E-2</v>
      </c>
      <c r="O10" s="5">
        <v>-7.4999999999999997E-3</v>
      </c>
      <c r="P10" s="5">
        <v>-1.472E-2</v>
      </c>
      <c r="Q10" s="5">
        <v>3.4634999999999999E-2</v>
      </c>
      <c r="R10" s="7">
        <f t="shared" si="2"/>
        <v>4.3058333333333334E-3</v>
      </c>
      <c r="S10" s="7">
        <f t="shared" si="3"/>
        <v>2.2285509956646223E-2</v>
      </c>
      <c r="U10" s="5">
        <v>-2.4315E-2</v>
      </c>
      <c r="V10" s="5">
        <v>-2.6324E-2</v>
      </c>
      <c r="W10" s="5">
        <v>1.0286999999999999E-2</v>
      </c>
      <c r="X10" s="5">
        <v>-2.598E-2</v>
      </c>
      <c r="Y10" s="5">
        <v>5.3029E-2</v>
      </c>
      <c r="Z10" s="5">
        <v>-0.14435999999999999</v>
      </c>
      <c r="AA10" s="7">
        <f t="shared" si="4"/>
        <v>-2.6277166666666667E-2</v>
      </c>
      <c r="AB10" s="7">
        <f t="shared" si="5"/>
        <v>2.6816600880072608E-2</v>
      </c>
      <c r="AG10" s="5"/>
      <c r="AI10" s="5"/>
    </row>
    <row r="11" spans="1:37" x14ac:dyDescent="0.15">
      <c r="A11" s="7"/>
      <c r="B11" s="9">
        <v>0.64</v>
      </c>
      <c r="C11" s="5">
        <v>8.1143000000000007E-2</v>
      </c>
      <c r="D11" s="5">
        <v>-2.3215E-2</v>
      </c>
      <c r="E11" s="5">
        <v>1.2420499999999999E-2</v>
      </c>
      <c r="F11" s="5">
        <v>0.15096200000000001</v>
      </c>
      <c r="G11" s="5">
        <v>-1.7299999999999999E-2</v>
      </c>
      <c r="H11" s="5">
        <v>0.189029</v>
      </c>
      <c r="I11" s="7">
        <f>AVERAGE(C11:H11)</f>
        <v>6.5506583333333326E-2</v>
      </c>
      <c r="J11" s="7">
        <f t="shared" si="1"/>
        <v>3.6674921049316682E-2</v>
      </c>
      <c r="L11" s="5">
        <v>0</v>
      </c>
      <c r="M11" s="5">
        <v>0.110322</v>
      </c>
      <c r="N11" s="5">
        <v>5.6413999999999999E-2</v>
      </c>
      <c r="O11" s="5">
        <v>0</v>
      </c>
      <c r="P11" s="5">
        <v>-9.7699999999999992E-3</v>
      </c>
      <c r="Q11" s="5">
        <v>2.0659E-2</v>
      </c>
      <c r="R11" s="7">
        <f t="shared" si="2"/>
        <v>2.9604166666666668E-2</v>
      </c>
      <c r="S11" s="7">
        <f t="shared" si="3"/>
        <v>1.8812487126758239E-2</v>
      </c>
      <c r="U11" s="5">
        <v>-8.1140000000000004E-2</v>
      </c>
      <c r="V11" s="5">
        <v>-8.7104500000000001E-2</v>
      </c>
      <c r="W11" s="5">
        <v>-6.8831000000000003E-2</v>
      </c>
      <c r="X11" s="5">
        <v>-0.15096999999999999</v>
      </c>
      <c r="Y11" s="5">
        <v>2.7068999999999999E-2</v>
      </c>
      <c r="Z11" s="5">
        <v>-0.20968999999999999</v>
      </c>
      <c r="AA11" s="7">
        <f t="shared" si="4"/>
        <v>-9.5111083333333332E-2</v>
      </c>
      <c r="AB11" s="7">
        <f t="shared" si="5"/>
        <v>3.2724332845355482E-2</v>
      </c>
      <c r="AG11" s="5"/>
      <c r="AI11" s="5"/>
    </row>
    <row r="12" spans="1:37" x14ac:dyDescent="0.15">
      <c r="A12" s="7"/>
      <c r="B12" s="9">
        <v>0.66</v>
      </c>
      <c r="C12" s="5">
        <v>-2.18205E-2</v>
      </c>
      <c r="D12" s="5">
        <v>0.1599025</v>
      </c>
      <c r="E12" s="5">
        <v>-6.8665000000000004E-2</v>
      </c>
      <c r="F12" s="5">
        <v>7.7764E-2</v>
      </c>
      <c r="G12" s="5">
        <v>8.2915000000000003E-2</v>
      </c>
      <c r="H12" s="5">
        <v>0.16345100000000001</v>
      </c>
      <c r="I12" s="7">
        <f t="shared" si="0"/>
        <v>6.5591166666666673E-2</v>
      </c>
      <c r="J12" s="7">
        <f>STDEV(C12:H12)/SQRT(COUNT(C12:H12))</f>
        <v>3.8550825933795219E-2</v>
      </c>
      <c r="L12" s="5">
        <v>0</v>
      </c>
      <c r="M12" s="5">
        <v>5.5266000000000003E-2</v>
      </c>
      <c r="N12" s="5">
        <v>6.1744E-2</v>
      </c>
      <c r="O12" s="5">
        <v>-2.48E-3</v>
      </c>
      <c r="P12" s="5">
        <v>-1.4489999999999999E-2</v>
      </c>
      <c r="Q12" s="5">
        <v>1.5177E-2</v>
      </c>
      <c r="R12" s="7">
        <f t="shared" si="2"/>
        <v>1.9202833333333332E-2</v>
      </c>
      <c r="S12" s="7">
        <f t="shared" si="3"/>
        <v>1.3039186161762979E-2</v>
      </c>
      <c r="U12" s="5">
        <v>2.18205E-2</v>
      </c>
      <c r="V12" s="5">
        <v>-0.21517</v>
      </c>
      <c r="W12" s="5">
        <v>6.9249999999999997E-3</v>
      </c>
      <c r="X12" s="5">
        <v>-7.5289999999999996E-2</v>
      </c>
      <c r="Y12" s="5">
        <v>-6.8430000000000005E-2</v>
      </c>
      <c r="Z12" s="5">
        <v>-0.17863000000000001</v>
      </c>
      <c r="AA12" s="7">
        <f t="shared" si="4"/>
        <v>-8.4795750000000003E-2</v>
      </c>
      <c r="AB12" s="7">
        <f t="shared" si="5"/>
        <v>3.9132352061891619E-2</v>
      </c>
      <c r="AG12" s="5"/>
      <c r="AI12" s="5"/>
    </row>
    <row r="13" spans="1:37" x14ac:dyDescent="0.15">
      <c r="A13" s="7"/>
      <c r="B13" s="9">
        <v>0.68</v>
      </c>
      <c r="C13" s="5">
        <v>-0.1112585</v>
      </c>
      <c r="D13" s="5">
        <v>6.1413000000000002E-2</v>
      </c>
      <c r="E13" s="5">
        <v>-4.0044999999999997E-2</v>
      </c>
      <c r="F13" s="5">
        <v>-0.16209999999999999</v>
      </c>
      <c r="G13" s="5">
        <v>3.5506999999999997E-2</v>
      </c>
      <c r="H13" s="5">
        <v>0.13795399999999999</v>
      </c>
      <c r="I13" s="7">
        <f t="shared" si="0"/>
        <v>-1.3088250000000001E-2</v>
      </c>
      <c r="J13" s="7">
        <f t="shared" si="1"/>
        <v>4.5932654271543756E-2</v>
      </c>
      <c r="L13" s="5">
        <v>1.8699999999999999E-4</v>
      </c>
      <c r="M13" s="5">
        <v>1.2E-2</v>
      </c>
      <c r="N13" s="5">
        <v>-1.5380000000000001E-3</v>
      </c>
      <c r="O13" s="5">
        <v>-4.28E-3</v>
      </c>
      <c r="P13" s="5">
        <v>-5.0699999999999999E-3</v>
      </c>
      <c r="Q13" s="5">
        <v>1.7073000000000001E-2</v>
      </c>
      <c r="R13" s="7">
        <f t="shared" si="2"/>
        <v>3.0620000000000005E-3</v>
      </c>
      <c r="S13" s="7">
        <f t="shared" si="3"/>
        <v>3.7667668629741344E-3</v>
      </c>
      <c r="U13" s="5">
        <v>0.1110725</v>
      </c>
      <c r="V13" s="5">
        <v>-7.3413999999999993E-2</v>
      </c>
      <c r="W13" s="5">
        <v>4.1584999999999997E-2</v>
      </c>
      <c r="X13" s="5">
        <v>0.16637299999999999</v>
      </c>
      <c r="Y13" s="5">
        <v>-3.0439999999999998E-2</v>
      </c>
      <c r="Z13" s="5">
        <v>-0.15503</v>
      </c>
      <c r="AA13" s="7">
        <f>AVERAGE(U13:Z13)</f>
        <v>1.0024416666666669E-2</v>
      </c>
      <c r="AB13" s="7">
        <f t="shared" si="5"/>
        <v>4.8817334328838682E-2</v>
      </c>
      <c r="AG13" s="5"/>
      <c r="AI13" s="5"/>
    </row>
    <row r="14" spans="1:37" x14ac:dyDescent="0.15">
      <c r="A14" s="7"/>
      <c r="B14" s="9">
        <v>0.7</v>
      </c>
      <c r="C14" s="5">
        <v>-3.2570000000000002E-2</v>
      </c>
      <c r="D14" s="5">
        <v>-3.1288000000000003E-2</v>
      </c>
      <c r="E14" s="5">
        <v>9.2898999999999995E-2</v>
      </c>
      <c r="F14" s="5">
        <v>-0.10675</v>
      </c>
      <c r="G14" s="5">
        <v>-7.1000000000000002E-4</v>
      </c>
      <c r="H14" s="5">
        <v>0.24432300000000001</v>
      </c>
      <c r="I14" s="7">
        <f t="shared" si="0"/>
        <v>2.7650666666666667E-2</v>
      </c>
      <c r="J14" s="7">
        <f t="shared" si="1"/>
        <v>5.0718966462699584E-2</v>
      </c>
      <c r="L14" s="5">
        <v>1.5759999999999999E-3</v>
      </c>
      <c r="M14" s="5">
        <v>-2.4049999999999998E-2</v>
      </c>
      <c r="N14" s="5">
        <v>-3.8905500000000003E-2</v>
      </c>
      <c r="O14" s="5">
        <v>1.3375E-2</v>
      </c>
      <c r="P14" s="5">
        <v>-3.6839999999999998E-2</v>
      </c>
      <c r="Q14" s="5">
        <v>1.7146999999999999E-2</v>
      </c>
      <c r="R14" s="7">
        <f t="shared" si="2"/>
        <v>-1.1282916666666669E-2</v>
      </c>
      <c r="S14" s="7">
        <f t="shared" si="3"/>
        <v>1.0264493475420229E-2</v>
      </c>
      <c r="U14" s="5">
        <v>3.0993E-2</v>
      </c>
      <c r="V14" s="5">
        <v>5.5335500000000003E-2</v>
      </c>
      <c r="W14" s="5">
        <v>-5.3989500000000003E-2</v>
      </c>
      <c r="X14" s="5">
        <v>9.3371999999999997E-2</v>
      </c>
      <c r="Y14" s="5">
        <v>3.7553000000000003E-2</v>
      </c>
      <c r="Z14" s="5">
        <v>-0.26146999999999998</v>
      </c>
      <c r="AA14" s="7">
        <f t="shared" si="4"/>
        <v>-1.6367666666666666E-2</v>
      </c>
      <c r="AB14" s="7">
        <f>STDEV(U14:Z14)/SQRT(COUNT(U14:Z14))</f>
        <v>5.2859929921707023E-2</v>
      </c>
      <c r="AG14" s="5"/>
      <c r="AI14" s="5"/>
    </row>
    <row r="15" spans="1:37" x14ac:dyDescent="0.15">
      <c r="A15" s="7"/>
      <c r="B15" s="9">
        <v>0.72</v>
      </c>
      <c r="C15" s="5">
        <v>6.8515999999999994E-2</v>
      </c>
      <c r="D15" s="5">
        <v>0.10183250000000001</v>
      </c>
      <c r="E15" s="5">
        <v>0.12871550000000001</v>
      </c>
      <c r="F15" s="5">
        <v>8.0851999999999993E-2</v>
      </c>
      <c r="G15" s="5">
        <v>-4.5109999999999997E-2</v>
      </c>
      <c r="H15" s="5">
        <v>5.4740999999999998E-2</v>
      </c>
      <c r="I15" s="7">
        <f>AVERAGE(C15:H15)</f>
        <v>6.4924499999999996E-2</v>
      </c>
      <c r="J15" s="7">
        <f>STDEV(C15:H15)/SQRT(COUNT(C15:H15))</f>
        <v>2.4433154480473188E-2</v>
      </c>
      <c r="L15" s="5">
        <v>1.96315E-2</v>
      </c>
      <c r="M15" s="5">
        <v>-3.5990000000000001E-2</v>
      </c>
      <c r="N15" s="5">
        <v>-0.10803450000000001</v>
      </c>
      <c r="O15" s="5">
        <v>-9.6600000000000002E-3</v>
      </c>
      <c r="P15" s="5">
        <v>-1.447E-2</v>
      </c>
      <c r="Q15" s="5">
        <v>6.5865999999999994E-2</v>
      </c>
      <c r="R15" s="7">
        <f t="shared" si="2"/>
        <v>-1.3776166666666671E-2</v>
      </c>
      <c r="S15" s="7">
        <f t="shared" si="3"/>
        <v>2.3702643263521853E-2</v>
      </c>
      <c r="U15" s="5">
        <v>-8.8151999999999994E-2</v>
      </c>
      <c r="V15" s="5">
        <v>-6.5845000000000001E-2</v>
      </c>
      <c r="W15" s="5">
        <v>-2.0681999999999999E-2</v>
      </c>
      <c r="X15" s="5">
        <v>-7.1199999999999999E-2</v>
      </c>
      <c r="Y15" s="5">
        <v>5.9575000000000003E-2</v>
      </c>
      <c r="Z15" s="5">
        <v>-0.12060999999999999</v>
      </c>
      <c r="AA15" s="7">
        <f t="shared" si="4"/>
        <v>-5.1152333333333334E-2</v>
      </c>
      <c r="AB15" s="7">
        <f t="shared" si="5"/>
        <v>2.581995981492699E-2</v>
      </c>
      <c r="AG15" s="5"/>
      <c r="AI15" s="5"/>
    </row>
    <row r="16" spans="1:37" x14ac:dyDescent="0.15">
      <c r="A16" s="7"/>
      <c r="B16" s="9">
        <v>0.74</v>
      </c>
      <c r="C16" s="5">
        <v>6.2504500000000005E-2</v>
      </c>
      <c r="D16" s="5">
        <v>-3.7737E-2</v>
      </c>
      <c r="E16" s="5">
        <v>8.1942500000000001E-2</v>
      </c>
      <c r="F16" s="5">
        <v>7.5963000000000003E-2</v>
      </c>
      <c r="G16" s="5">
        <v>-5.7930000000000002E-2</v>
      </c>
      <c r="H16" s="5">
        <v>-0.1222</v>
      </c>
      <c r="I16" s="7">
        <f t="shared" si="0"/>
        <v>4.2383333333333162E-4</v>
      </c>
      <c r="J16" s="7">
        <f t="shared" si="1"/>
        <v>3.4690772767569066E-2</v>
      </c>
      <c r="L16" s="5">
        <v>1.8800999999999998E-2</v>
      </c>
      <c r="M16" s="5">
        <v>4.2200000000000001E-4</v>
      </c>
      <c r="N16" s="5">
        <v>-0.125142</v>
      </c>
      <c r="O16" s="5">
        <v>-2.462E-2</v>
      </c>
      <c r="P16" s="5">
        <v>3.3584000000000003E-2</v>
      </c>
      <c r="Q16" s="5">
        <v>8.9498999999999995E-2</v>
      </c>
      <c r="R16" s="7">
        <f t="shared" si="2"/>
        <v>-1.2426666666666697E-3</v>
      </c>
      <c r="S16" s="7">
        <f t="shared" si="3"/>
        <v>2.9296763748085066E-2</v>
      </c>
      <c r="U16" s="5">
        <v>-8.1305000000000002E-2</v>
      </c>
      <c r="V16" s="5">
        <v>3.7313499999999999E-2</v>
      </c>
      <c r="W16" s="5">
        <v>4.3200500000000003E-2</v>
      </c>
      <c r="X16" s="5">
        <v>-5.1339999999999997E-2</v>
      </c>
      <c r="Y16" s="5">
        <v>2.4341000000000002E-2</v>
      </c>
      <c r="Z16" s="5">
        <v>3.2693E-2</v>
      </c>
      <c r="AA16" s="7">
        <f t="shared" si="4"/>
        <v>8.1716666666666743E-4</v>
      </c>
      <c r="AB16" s="7">
        <f t="shared" si="5"/>
        <v>2.1727240252222044E-2</v>
      </c>
      <c r="AG16" s="5"/>
      <c r="AI16" s="5"/>
    </row>
    <row r="17" spans="1:35" x14ac:dyDescent="0.15">
      <c r="A17" s="7"/>
      <c r="B17" s="9">
        <v>0.76</v>
      </c>
      <c r="C17" s="5">
        <v>0.1209865</v>
      </c>
      <c r="D17" s="5">
        <v>-7.7953499999999995E-2</v>
      </c>
      <c r="E17" s="5">
        <v>4.0153500000000002E-2</v>
      </c>
      <c r="F17" s="5">
        <v>1.6011000000000001E-2</v>
      </c>
      <c r="G17" s="5">
        <v>-6.3689999999999997E-2</v>
      </c>
      <c r="H17" s="5">
        <v>-4.1739999999999999E-2</v>
      </c>
      <c r="I17" s="7">
        <f t="shared" si="0"/>
        <v>-1.0387500000000004E-3</v>
      </c>
      <c r="J17" s="7">
        <f t="shared" si="1"/>
        <v>3.0754569697512706E-2</v>
      </c>
      <c r="L17" s="5">
        <v>1.1254E-2</v>
      </c>
      <c r="M17" s="5">
        <v>-2.3990000000000001E-2</v>
      </c>
      <c r="N17" s="5">
        <v>-0.20628750000000001</v>
      </c>
      <c r="O17" s="5">
        <v>1.2272E-2</v>
      </c>
      <c r="P17" s="5">
        <v>3.1220000000000001E-2</v>
      </c>
      <c r="Q17" s="5">
        <v>-2.1399999999999999E-2</v>
      </c>
      <c r="R17" s="7">
        <f t="shared" si="2"/>
        <v>-3.2821916666666666E-2</v>
      </c>
      <c r="S17" s="7">
        <f t="shared" si="3"/>
        <v>3.5766039000802774E-2</v>
      </c>
      <c r="U17" s="5">
        <v>-0.13224</v>
      </c>
      <c r="V17" s="5">
        <v>0.10194499999999999</v>
      </c>
      <c r="W17" s="5">
        <v>0.166132</v>
      </c>
      <c r="X17" s="5">
        <v>-2.828E-2</v>
      </c>
      <c r="Y17" s="5">
        <v>3.2465000000000001E-2</v>
      </c>
      <c r="Z17" s="5">
        <v>6.3132999999999995E-2</v>
      </c>
      <c r="AA17" s="7">
        <f t="shared" si="4"/>
        <v>3.3859166666666662E-2</v>
      </c>
      <c r="AB17" s="7">
        <f t="shared" si="5"/>
        <v>4.2599254046220635E-2</v>
      </c>
      <c r="AG17" s="5"/>
      <c r="AI17" s="5"/>
    </row>
    <row r="18" spans="1:35" x14ac:dyDescent="0.15">
      <c r="A18" s="7"/>
      <c r="B18" s="9">
        <v>0.78</v>
      </c>
      <c r="C18" s="5">
        <v>0.10326399999999999</v>
      </c>
      <c r="D18" s="5">
        <v>-3.2271000000000001E-2</v>
      </c>
      <c r="E18" s="5">
        <v>-5.3150000000000003E-2</v>
      </c>
      <c r="F18" s="5">
        <v>-7.0459999999999995E-2</v>
      </c>
      <c r="G18" s="5">
        <v>5.8079999999999998E-3</v>
      </c>
      <c r="H18" s="5">
        <v>0.11157499999999999</v>
      </c>
      <c r="I18" s="7">
        <f t="shared" si="0"/>
        <v>1.0794333333333331E-2</v>
      </c>
      <c r="J18" s="7">
        <f t="shared" si="1"/>
        <v>3.2289323794578155E-2</v>
      </c>
      <c r="L18" s="5">
        <v>4.0336999999999998E-2</v>
      </c>
      <c r="M18" s="5">
        <v>2.10545E-2</v>
      </c>
      <c r="N18" s="5">
        <v>-0.18304000000000001</v>
      </c>
      <c r="O18" s="5">
        <v>2.4445000000000001E-2</v>
      </c>
      <c r="P18" s="5">
        <v>6.3449999999999999E-3</v>
      </c>
      <c r="Q18" s="5">
        <v>-3.117E-2</v>
      </c>
      <c r="R18" s="7">
        <f t="shared" si="2"/>
        <v>-2.0338083333333333E-2</v>
      </c>
      <c r="S18" s="7">
        <f t="shared" si="3"/>
        <v>3.4010570556425708E-2</v>
      </c>
      <c r="U18" s="5">
        <v>-0.14360000000000001</v>
      </c>
      <c r="V18" s="5">
        <v>1.12155E-2</v>
      </c>
      <c r="W18" s="5">
        <v>0.2361915</v>
      </c>
      <c r="X18" s="5">
        <v>4.6013999999999999E-2</v>
      </c>
      <c r="Y18" s="5">
        <v>-1.2149999999999999E-2</v>
      </c>
      <c r="Z18" s="5">
        <v>-8.0409999999999995E-2</v>
      </c>
      <c r="AA18" s="7">
        <f t="shared" si="4"/>
        <v>9.5434999999999982E-3</v>
      </c>
      <c r="AB18" s="7">
        <f t="shared" si="5"/>
        <v>5.3140499481719838E-2</v>
      </c>
      <c r="AG18" s="5"/>
      <c r="AI18" s="5"/>
    </row>
    <row r="19" spans="1:35" x14ac:dyDescent="0.15">
      <c r="A19" s="7"/>
      <c r="B19" s="9">
        <v>0.8</v>
      </c>
      <c r="C19" s="5">
        <v>1.1117500000000001E-2</v>
      </c>
      <c r="D19" s="5">
        <v>0.11318350000000001</v>
      </c>
      <c r="E19" s="5">
        <v>6.0787500000000001E-2</v>
      </c>
      <c r="F19" s="5">
        <v>8.1920000000000007E-2</v>
      </c>
      <c r="G19" s="5">
        <v>-7.3200000000000001E-3</v>
      </c>
      <c r="H19" s="5">
        <v>9.7877000000000006E-2</v>
      </c>
      <c r="I19" s="7">
        <f t="shared" si="0"/>
        <v>5.9594250000000008E-2</v>
      </c>
      <c r="J19" s="7">
        <f t="shared" si="1"/>
        <v>1.9718647490277651E-2</v>
      </c>
      <c r="L19" s="5">
        <v>6.8961499999999995E-2</v>
      </c>
      <c r="M19" s="5">
        <v>-5.5599999999999998E-3</v>
      </c>
      <c r="N19" s="5">
        <v>-4.7985E-2</v>
      </c>
      <c r="O19" s="5">
        <v>5.4200000000000003E-3</v>
      </c>
      <c r="P19" s="5">
        <v>-2.6499999999999999E-2</v>
      </c>
      <c r="Q19" s="5">
        <v>2.1572999999999998E-2</v>
      </c>
      <c r="R19" s="7">
        <f t="shared" si="2"/>
        <v>2.6515833333333335E-3</v>
      </c>
      <c r="S19" s="7">
        <f t="shared" si="3"/>
        <v>1.6577090286706262E-2</v>
      </c>
      <c r="U19" s="5">
        <v>-8.0079999999999998E-2</v>
      </c>
      <c r="V19" s="5">
        <v>-0.107625</v>
      </c>
      <c r="W19" s="5">
        <v>-1.28045E-2</v>
      </c>
      <c r="X19" s="5">
        <v>-8.7340000000000001E-2</v>
      </c>
      <c r="Y19" s="5">
        <v>3.3811000000000001E-2</v>
      </c>
      <c r="Z19" s="5">
        <v>-0.11945</v>
      </c>
      <c r="AA19" s="7">
        <f t="shared" si="4"/>
        <v>-6.2248083333333336E-2</v>
      </c>
      <c r="AB19" s="7">
        <f t="shared" si="5"/>
        <v>2.4461344194605186E-2</v>
      </c>
      <c r="AG19" s="5"/>
      <c r="AI19" s="5"/>
    </row>
    <row r="20" spans="1:35" x14ac:dyDescent="0.15">
      <c r="A20" s="7"/>
      <c r="B20" s="9">
        <v>0.82</v>
      </c>
      <c r="C20" s="5">
        <v>-4.5484999999999998E-2</v>
      </c>
      <c r="D20" s="5">
        <v>5.3963999999999998E-2</v>
      </c>
      <c r="E20" s="5">
        <v>6.9259000000000001E-2</v>
      </c>
      <c r="F20" s="5">
        <v>3.5194999999999997E-2</v>
      </c>
      <c r="G20" s="5">
        <v>-7.8880000000000006E-2</v>
      </c>
      <c r="H20" s="5">
        <v>0.106945</v>
      </c>
      <c r="I20" s="7">
        <f t="shared" si="0"/>
        <v>2.3499666666666669E-2</v>
      </c>
      <c r="J20" s="7">
        <f t="shared" si="1"/>
        <v>2.9075979233342732E-2</v>
      </c>
      <c r="L20" s="5">
        <v>6.9978499999999999E-2</v>
      </c>
      <c r="M20" s="5">
        <v>2.7750500000000001E-2</v>
      </c>
      <c r="N20" s="5">
        <v>3.9916E-2</v>
      </c>
      <c r="O20" s="5">
        <v>4.1329999999999999E-2</v>
      </c>
      <c r="P20" s="5">
        <v>2.2935000000000001E-2</v>
      </c>
      <c r="Q20" s="5">
        <v>-2.4309999999999998E-2</v>
      </c>
      <c r="R20" s="7">
        <f t="shared" si="2"/>
        <v>2.9600000000000001E-2</v>
      </c>
      <c r="S20" s="7">
        <f t="shared" si="3"/>
        <v>1.2686695121924647E-2</v>
      </c>
      <c r="U20" s="5">
        <v>-2.4494499999999999E-2</v>
      </c>
      <c r="V20" s="5">
        <v>-8.1714999999999996E-2</v>
      </c>
      <c r="W20" s="5">
        <v>-0.10917499999999999</v>
      </c>
      <c r="X20" s="5">
        <v>-7.6530000000000001E-2</v>
      </c>
      <c r="Y20" s="5">
        <v>5.5941999999999999E-2</v>
      </c>
      <c r="Z20" s="5">
        <v>-8.2640000000000005E-2</v>
      </c>
      <c r="AA20" s="7">
        <f t="shared" si="4"/>
        <v>-5.3102083333333328E-2</v>
      </c>
      <c r="AB20" s="7">
        <f>STDEV(U20:Z20)/SQRT(COUNT(U20:Z20))</f>
        <v>2.4558252325310354E-2</v>
      </c>
      <c r="AG20" s="5"/>
      <c r="AI20" s="5"/>
    </row>
    <row r="21" spans="1:35" x14ac:dyDescent="0.15">
      <c r="A21" s="7"/>
      <c r="B21" s="9">
        <v>0.84</v>
      </c>
      <c r="C21" s="5">
        <v>-0.101565</v>
      </c>
      <c r="D21" s="5">
        <v>-3.28805E-2</v>
      </c>
      <c r="E21" s="5">
        <v>6.1673499999999999E-2</v>
      </c>
      <c r="F21" s="5">
        <v>-1.56E-3</v>
      </c>
      <c r="G21" s="5">
        <v>-5.262E-2</v>
      </c>
      <c r="H21" s="5">
        <v>7.2767999999999999E-2</v>
      </c>
      <c r="I21" s="7">
        <f t="shared" si="0"/>
        <v>-9.0306666666666677E-3</v>
      </c>
      <c r="J21" s="7">
        <f t="shared" si="1"/>
        <v>2.7554406355931128E-2</v>
      </c>
      <c r="L21" s="5">
        <v>3.0637000000000001E-2</v>
      </c>
      <c r="M21" s="5">
        <v>7.8714500000000007E-2</v>
      </c>
      <c r="N21" s="5">
        <v>-9.3912499999999996E-2</v>
      </c>
      <c r="O21" s="5">
        <v>8.3143999999999996E-2</v>
      </c>
      <c r="P21" s="5">
        <v>8.0239999999999999E-3</v>
      </c>
      <c r="Q21" s="5">
        <v>1.4540000000000001E-2</v>
      </c>
      <c r="R21" s="7">
        <f t="shared" si="2"/>
        <v>2.0191166666666666E-2</v>
      </c>
      <c r="S21" s="7">
        <f t="shared" si="3"/>
        <v>2.6265806402579337E-2</v>
      </c>
      <c r="U21" s="5">
        <v>7.0931499999999995E-2</v>
      </c>
      <c r="V21" s="5">
        <v>-4.5835000000000001E-2</v>
      </c>
      <c r="W21" s="5">
        <v>3.2238000000000003E-2</v>
      </c>
      <c r="X21" s="5">
        <v>-8.1589999999999996E-2</v>
      </c>
      <c r="Y21" s="5">
        <v>4.4594000000000002E-2</v>
      </c>
      <c r="Z21" s="5">
        <v>-8.7309999999999999E-2</v>
      </c>
      <c r="AA21" s="7">
        <f>AVERAGE(U21:Z21)</f>
        <v>-1.1161916666666665E-2</v>
      </c>
      <c r="AB21" s="7">
        <f t="shared" si="5"/>
        <v>2.8102474561983764E-2</v>
      </c>
      <c r="AG21" s="5"/>
      <c r="AI21" s="5"/>
    </row>
    <row r="22" spans="1:35" x14ac:dyDescent="0.15">
      <c r="A22" s="7"/>
      <c r="B22" s="9">
        <v>0.86</v>
      </c>
      <c r="C22" s="5">
        <v>0.1285935</v>
      </c>
      <c r="D22" s="5">
        <v>-9.8119499999999998E-2</v>
      </c>
      <c r="E22" s="5">
        <v>1.56285E-2</v>
      </c>
      <c r="F22" s="5">
        <v>6.4738000000000004E-2</v>
      </c>
      <c r="G22" s="5">
        <v>4.8293999999999997E-2</v>
      </c>
      <c r="H22" s="5">
        <v>0.23061300000000001</v>
      </c>
      <c r="I22" s="7">
        <f t="shared" si="0"/>
        <v>6.4957916666666671E-2</v>
      </c>
      <c r="J22" s="7">
        <f t="shared" si="1"/>
        <v>4.5017205509933773E-2</v>
      </c>
      <c r="L22" s="5">
        <v>-1.2765E-2</v>
      </c>
      <c r="M22" s="5">
        <v>0.14791699999999999</v>
      </c>
      <c r="N22" s="5">
        <v>-0.2098595</v>
      </c>
      <c r="O22" s="5">
        <v>7.4246999999999994E-2</v>
      </c>
      <c r="P22" s="5">
        <v>-3.9719999999999998E-2</v>
      </c>
      <c r="Q22" s="5">
        <v>0.10846</v>
      </c>
      <c r="R22" s="7">
        <f t="shared" si="2"/>
        <v>1.1379916666666665E-2</v>
      </c>
      <c r="S22" s="7">
        <f t="shared" si="3"/>
        <v>5.2965474869078107E-2</v>
      </c>
      <c r="U22" s="5">
        <v>-0.115825</v>
      </c>
      <c r="V22" s="5">
        <v>-4.9794999999999999E-2</v>
      </c>
      <c r="W22" s="5">
        <v>0.19422700000000001</v>
      </c>
      <c r="X22" s="5">
        <v>-0.13899</v>
      </c>
      <c r="Y22" s="5">
        <v>-8.5699999999999995E-3</v>
      </c>
      <c r="Z22" s="5">
        <v>-0.33907999999999999</v>
      </c>
      <c r="AA22" s="7">
        <f t="shared" si="4"/>
        <v>-7.6338833333333328E-2</v>
      </c>
      <c r="AB22" s="7">
        <f t="shared" si="5"/>
        <v>7.1419023313314636E-2</v>
      </c>
      <c r="AG22" s="5"/>
      <c r="AI22" s="5"/>
    </row>
    <row r="23" spans="1:35" x14ac:dyDescent="0.15">
      <c r="A23" s="7"/>
      <c r="B23" s="9">
        <v>0.88</v>
      </c>
      <c r="C23" s="5">
        <v>-4.0635000000000003E-3</v>
      </c>
      <c r="D23" s="5">
        <v>1.93475E-2</v>
      </c>
      <c r="E23" s="5">
        <v>6.3264000000000001E-2</v>
      </c>
      <c r="F23" s="5">
        <v>0.261461</v>
      </c>
      <c r="G23" s="5">
        <v>0.14601800000000001</v>
      </c>
      <c r="H23" s="5">
        <v>0.111743</v>
      </c>
      <c r="I23" s="7">
        <f t="shared" si="0"/>
        <v>9.9628333333333333E-2</v>
      </c>
      <c r="J23" s="7">
        <f t="shared" si="1"/>
        <v>3.9584488360060656E-2</v>
      </c>
      <c r="L23" s="5">
        <v>3.1710000000000002E-2</v>
      </c>
      <c r="M23" s="5">
        <v>1.6313999999999999E-2</v>
      </c>
      <c r="N23" s="5">
        <v>-0.323405</v>
      </c>
      <c r="O23" s="5">
        <v>3.7998999999999998E-2</v>
      </c>
      <c r="P23" s="5">
        <v>-5.6120000000000003E-2</v>
      </c>
      <c r="Q23" s="5">
        <v>5.6346E-2</v>
      </c>
      <c r="R23" s="7">
        <f>AVERAGE(L23:Q23)</f>
        <v>-3.9525999999999999E-2</v>
      </c>
      <c r="S23" s="7">
        <f t="shared" si="3"/>
        <v>5.895107767802045E-2</v>
      </c>
      <c r="U23" s="5">
        <v>-2.7643000000000001E-2</v>
      </c>
      <c r="V23" s="5">
        <v>-3.5659999999999997E-2</v>
      </c>
      <c r="W23" s="5">
        <v>0.26013750000000002</v>
      </c>
      <c r="X23" s="5">
        <v>-0.29946</v>
      </c>
      <c r="Y23" s="5">
        <v>-8.9910000000000004E-2</v>
      </c>
      <c r="Z23" s="5">
        <v>-0.16808999999999999</v>
      </c>
      <c r="AA23" s="7">
        <f t="shared" si="4"/>
        <v>-6.0104249999999991E-2</v>
      </c>
      <c r="AB23" s="7">
        <f t="shared" si="5"/>
        <v>7.6167909372840001E-2</v>
      </c>
      <c r="AG23" s="5"/>
      <c r="AI23" s="5"/>
    </row>
    <row r="24" spans="1:35" x14ac:dyDescent="0.15">
      <c r="A24" s="7"/>
      <c r="B24" s="9">
        <v>0.9</v>
      </c>
      <c r="C24" s="5">
        <v>-1.592E-2</v>
      </c>
      <c r="D24" s="5">
        <v>-0.16841800000000001</v>
      </c>
      <c r="E24" s="5">
        <v>3.48025E-2</v>
      </c>
      <c r="F24" s="5">
        <v>0.36379800000000001</v>
      </c>
      <c r="G24" s="5">
        <v>0.19222500000000001</v>
      </c>
      <c r="H24" s="5">
        <v>0.123463</v>
      </c>
      <c r="I24" s="7">
        <f t="shared" si="0"/>
        <v>8.8325083333333332E-2</v>
      </c>
      <c r="J24" s="7">
        <f t="shared" si="1"/>
        <v>7.4735959406702468E-2</v>
      </c>
      <c r="L24" s="5">
        <v>5.0470000000000001E-2</v>
      </c>
      <c r="M24" s="5">
        <v>-3.4779999999999998E-2</v>
      </c>
      <c r="N24" s="5">
        <v>-0.188975</v>
      </c>
      <c r="O24" s="5">
        <v>5.9843E-2</v>
      </c>
      <c r="P24" s="5">
        <v>-1.0120000000000001E-2</v>
      </c>
      <c r="Q24" s="5">
        <v>-0.10484</v>
      </c>
      <c r="R24" s="7">
        <f t="shared" si="2"/>
        <v>-3.8066999999999997E-2</v>
      </c>
      <c r="S24" s="7">
        <f t="shared" si="3"/>
        <v>3.8922515180805063E-2</v>
      </c>
      <c r="U24" s="5">
        <v>-3.4551999999999999E-2</v>
      </c>
      <c r="V24" s="5">
        <v>0.20319950000000001</v>
      </c>
      <c r="W24" s="5">
        <v>0.15417400000000001</v>
      </c>
      <c r="X24" s="5">
        <v>-0.42364000000000002</v>
      </c>
      <c r="Y24" s="5">
        <v>-0.18210999999999999</v>
      </c>
      <c r="Z24" s="5">
        <v>-1.8620000000000001E-2</v>
      </c>
      <c r="AA24" s="7">
        <f t="shared" si="4"/>
        <v>-5.0258083333333342E-2</v>
      </c>
      <c r="AB24" s="7">
        <f t="shared" si="5"/>
        <v>9.3822501963052266E-2</v>
      </c>
      <c r="AG24" s="5"/>
      <c r="AI24" s="5"/>
    </row>
    <row r="25" spans="1:35" x14ac:dyDescent="0.15">
      <c r="A25" s="7"/>
      <c r="B25" s="9">
        <v>0.92</v>
      </c>
      <c r="C25" s="5">
        <v>-3.5304000000000002E-2</v>
      </c>
      <c r="D25" s="5">
        <v>4.2362499999999997E-2</v>
      </c>
      <c r="E25" s="5">
        <v>9.4347500000000001E-2</v>
      </c>
      <c r="F25" s="5">
        <v>4.7347E-2</v>
      </c>
      <c r="G25" s="5">
        <v>0.176535</v>
      </c>
      <c r="H25" s="5">
        <v>2.9836999999999999E-2</v>
      </c>
      <c r="I25" s="7">
        <f t="shared" si="0"/>
        <v>5.9187500000000004E-2</v>
      </c>
      <c r="J25" s="7">
        <f t="shared" si="1"/>
        <v>2.899427233322701E-2</v>
      </c>
      <c r="L25" s="5">
        <v>2.4736500000000002E-2</v>
      </c>
      <c r="M25" s="5">
        <v>-6.1914999999999998E-2</v>
      </c>
      <c r="N25" s="5">
        <v>-6.1760000000000002E-2</v>
      </c>
      <c r="O25" s="5">
        <v>-1.925E-2</v>
      </c>
      <c r="P25" s="5">
        <v>-2.0559999999999998E-2</v>
      </c>
      <c r="Q25" s="5">
        <v>-0.12241</v>
      </c>
      <c r="R25" s="7">
        <f t="shared" si="2"/>
        <v>-4.3526416666666672E-2</v>
      </c>
      <c r="S25" s="7">
        <f t="shared" si="3"/>
        <v>2.0550628352281861E-2</v>
      </c>
      <c r="U25" s="5">
        <v>1.05685E-2</v>
      </c>
      <c r="V25" s="5">
        <v>1.9547999999999999E-2</v>
      </c>
      <c r="W25" s="5">
        <v>-3.2585000000000003E-2</v>
      </c>
      <c r="X25" s="5">
        <v>-2.811E-2</v>
      </c>
      <c r="Y25" s="5">
        <v>-0.15598000000000001</v>
      </c>
      <c r="Z25" s="5">
        <v>9.2574000000000004E-2</v>
      </c>
      <c r="AA25" s="7">
        <f t="shared" si="4"/>
        <v>-1.5664083333333335E-2</v>
      </c>
      <c r="AB25" s="7">
        <f t="shared" si="5"/>
        <v>3.3552593867542904E-2</v>
      </c>
      <c r="AG25" s="5"/>
      <c r="AI25" s="5"/>
    </row>
    <row r="26" spans="1:35" x14ac:dyDescent="0.15">
      <c r="A26" s="7"/>
      <c r="B26" s="9">
        <v>0.94</v>
      </c>
      <c r="C26" s="5">
        <v>-1.8575000000000001E-2</v>
      </c>
      <c r="D26" s="5">
        <v>0.25944899999999999</v>
      </c>
      <c r="E26" s="5">
        <v>0.30798750000000003</v>
      </c>
      <c r="F26" s="5">
        <v>-0.20707</v>
      </c>
      <c r="G26" s="5">
        <v>2.6974999999999999E-2</v>
      </c>
      <c r="H26" s="5">
        <v>-0.1835</v>
      </c>
      <c r="I26" s="7">
        <f t="shared" si="0"/>
        <v>3.0877749999999999E-2</v>
      </c>
      <c r="J26" s="7">
        <f t="shared" si="1"/>
        <v>8.833126800797006E-2</v>
      </c>
      <c r="L26" s="5">
        <v>2.1906999999999999E-2</v>
      </c>
      <c r="M26" s="5">
        <v>-3.3399999999999999E-2</v>
      </c>
      <c r="N26" s="5">
        <v>-8.2450000000000006E-3</v>
      </c>
      <c r="O26" s="5">
        <v>-8.0170000000000005E-2</v>
      </c>
      <c r="P26" s="5">
        <v>-3.117E-2</v>
      </c>
      <c r="Q26" s="5">
        <v>-3.3009999999999998E-2</v>
      </c>
      <c r="R26" s="7">
        <f t="shared" si="2"/>
        <v>-2.7348000000000001E-2</v>
      </c>
      <c r="S26" s="7">
        <f t="shared" si="3"/>
        <v>1.3740980011144283E-2</v>
      </c>
      <c r="U26" s="5">
        <v>-3.3300000000000001E-3</v>
      </c>
      <c r="V26" s="5">
        <v>-0.22605</v>
      </c>
      <c r="W26" s="5">
        <v>-0.29974499999999998</v>
      </c>
      <c r="X26" s="5">
        <v>0.28723700000000002</v>
      </c>
      <c r="Y26" s="5">
        <v>4.1960000000000001E-3</v>
      </c>
      <c r="Z26" s="5">
        <v>0.216506</v>
      </c>
      <c r="AA26" s="7">
        <f t="shared" si="4"/>
        <v>-3.5309999999999877E-3</v>
      </c>
      <c r="AB26" s="7">
        <f t="shared" si="5"/>
        <v>9.4917419771083117E-2</v>
      </c>
      <c r="AG26" s="5"/>
      <c r="AI26" s="5"/>
    </row>
    <row r="27" spans="1:35" x14ac:dyDescent="0.15">
      <c r="A27" s="7"/>
      <c r="B27" s="9">
        <v>0.96</v>
      </c>
      <c r="C27" s="5">
        <v>-7.9950000000000004E-3</v>
      </c>
      <c r="D27" s="5">
        <v>0.40841050000000001</v>
      </c>
      <c r="E27" s="5">
        <v>0.27343699999999999</v>
      </c>
      <c r="F27" s="5">
        <v>-5.0029999999999998E-2</v>
      </c>
      <c r="G27" s="5">
        <v>-6.28E-3</v>
      </c>
      <c r="H27" s="5">
        <v>-0.26817999999999997</v>
      </c>
      <c r="I27" s="7">
        <f t="shared" si="0"/>
        <v>5.8227083333333339E-2</v>
      </c>
      <c r="J27" s="7">
        <f t="shared" si="1"/>
        <v>9.9289382078046384E-2</v>
      </c>
      <c r="L27" s="5">
        <v>9.5320000000000005E-3</v>
      </c>
      <c r="M27" s="5">
        <v>0</v>
      </c>
      <c r="N27" s="5">
        <v>2.601E-3</v>
      </c>
      <c r="O27" s="5">
        <v>-1.2359999999999999E-2</v>
      </c>
      <c r="P27" s="5">
        <v>1.0652E-2</v>
      </c>
      <c r="Q27" s="5">
        <v>-3.4849999999999999E-2</v>
      </c>
      <c r="R27" s="7">
        <f t="shared" si="2"/>
        <v>-4.0708333333333326E-3</v>
      </c>
      <c r="S27" s="7">
        <f t="shared" si="3"/>
        <v>7.0212803315666331E-3</v>
      </c>
      <c r="U27" s="5">
        <v>-1.5349999999999999E-3</v>
      </c>
      <c r="V27" s="5">
        <v>-0.40841</v>
      </c>
      <c r="W27" s="5">
        <v>-0.27603499999999997</v>
      </c>
      <c r="X27" s="5">
        <v>6.2385999999999997E-2</v>
      </c>
      <c r="Y27" s="5">
        <v>-4.3800000000000002E-3</v>
      </c>
      <c r="Z27" s="5">
        <v>0.30303400000000003</v>
      </c>
      <c r="AA27" s="7">
        <f t="shared" si="4"/>
        <v>-5.4156666666666665E-2</v>
      </c>
      <c r="AB27" s="7">
        <f t="shared" si="5"/>
        <v>0.10346328508788892</v>
      </c>
      <c r="AG27" s="5"/>
      <c r="AI27" s="5"/>
    </row>
    <row r="28" spans="1:35" x14ac:dyDescent="0.15">
      <c r="A28" s="7"/>
      <c r="B28" s="9">
        <v>0.98</v>
      </c>
      <c r="C28" s="5">
        <v>-6.0400000000000002E-3</v>
      </c>
      <c r="D28" s="5">
        <v>0.495444</v>
      </c>
      <c r="E28" s="5">
        <v>1.0297499999999999E-2</v>
      </c>
      <c r="F28" s="5">
        <v>-2.98E-3</v>
      </c>
      <c r="G28" s="5">
        <v>-0.43537999999999999</v>
      </c>
      <c r="H28" s="5">
        <v>-0.28710000000000002</v>
      </c>
      <c r="I28" s="7">
        <f t="shared" si="0"/>
        <v>-3.7626416666666662E-2</v>
      </c>
      <c r="J28" s="7">
        <f t="shared" si="1"/>
        <v>0.13026944239475458</v>
      </c>
      <c r="L28" s="5">
        <v>6.0384999999999996E-3</v>
      </c>
      <c r="M28" s="5">
        <v>0</v>
      </c>
      <c r="N28" s="5">
        <v>0</v>
      </c>
      <c r="O28" s="5">
        <v>1.2784E-2</v>
      </c>
      <c r="P28" s="5">
        <v>1.5448E-2</v>
      </c>
      <c r="Q28" s="5">
        <v>-2.419E-2</v>
      </c>
      <c r="R28" s="7">
        <f t="shared" si="2"/>
        <v>1.6800833333333327E-3</v>
      </c>
      <c r="S28" s="7">
        <f t="shared" si="3"/>
        <v>5.7929694809263806E-3</v>
      </c>
      <c r="U28" s="5">
        <v>0</v>
      </c>
      <c r="V28" s="5">
        <v>-0.49544500000000002</v>
      </c>
      <c r="W28" s="5">
        <v>-1.0295E-2</v>
      </c>
      <c r="X28" s="5">
        <v>-9.8099999999999993E-3</v>
      </c>
      <c r="Y28" s="5">
        <v>0.41992400000000002</v>
      </c>
      <c r="Z28" s="5">
        <v>0.31129499999999999</v>
      </c>
      <c r="AA28" s="7">
        <f t="shared" si="4"/>
        <v>3.5944833333333322E-2</v>
      </c>
      <c r="AB28" s="7">
        <f t="shared" si="5"/>
        <v>0.13053180042820134</v>
      </c>
      <c r="AC28" s="5"/>
      <c r="AG28" s="5"/>
      <c r="AI28" s="5"/>
    </row>
    <row r="29" spans="1:35" x14ac:dyDescent="0.15">
      <c r="A29" s="7"/>
      <c r="B29" s="9">
        <v>1</v>
      </c>
      <c r="C29" s="5">
        <v>0</v>
      </c>
      <c r="D29" s="5">
        <v>0</v>
      </c>
      <c r="E29" s="5">
        <v>0</v>
      </c>
      <c r="F29" s="5">
        <v>1.5672999999999999E-2</v>
      </c>
      <c r="G29" s="5">
        <v>-0.46098</v>
      </c>
      <c r="H29" s="5">
        <v>-0.46249000000000001</v>
      </c>
      <c r="I29" s="7">
        <f t="shared" si="0"/>
        <v>-0.1512995</v>
      </c>
      <c r="J29" s="7">
        <f t="shared" si="1"/>
        <v>9.819979145047443E-2</v>
      </c>
      <c r="L29" s="3">
        <v>0</v>
      </c>
      <c r="M29" s="3">
        <v>0</v>
      </c>
      <c r="N29" s="3">
        <v>0</v>
      </c>
      <c r="O29" s="3">
        <v>1.5415E-2</v>
      </c>
      <c r="P29" s="3">
        <v>-1.7829999999999999E-2</v>
      </c>
      <c r="Q29" s="3">
        <v>8.9110000000000005E-3</v>
      </c>
      <c r="R29" s="7">
        <f t="shared" si="2"/>
        <v>1.0826666666666669E-3</v>
      </c>
      <c r="S29" s="7">
        <f t="shared" si="3"/>
        <v>4.5749464234871402E-3</v>
      </c>
      <c r="T29" s="5"/>
      <c r="U29" s="5">
        <v>0</v>
      </c>
      <c r="V29" s="5">
        <v>0</v>
      </c>
      <c r="W29" s="5">
        <v>0</v>
      </c>
      <c r="X29" s="5">
        <v>-3.109E-2</v>
      </c>
      <c r="Y29" s="5">
        <v>0.47880299999999998</v>
      </c>
      <c r="Z29" s="5">
        <v>0.45357500000000001</v>
      </c>
      <c r="AA29" s="7">
        <f t="shared" si="4"/>
        <v>0.15021466666666666</v>
      </c>
      <c r="AB29" s="7">
        <f t="shared" si="5"/>
        <v>0.10009370693560665</v>
      </c>
      <c r="AC29" s="5"/>
      <c r="AG29" s="5"/>
      <c r="AI29" s="5"/>
    </row>
    <row r="33" s="3" customFormat="1" x14ac:dyDescent="0.15"/>
    <row r="34" s="3" customFormat="1" x14ac:dyDescent="0.15"/>
    <row r="35" s="3" customFormat="1" x14ac:dyDescent="0.15"/>
    <row r="36" s="3" customFormat="1" x14ac:dyDescent="0.15"/>
    <row r="37" s="3" customFormat="1" x14ac:dyDescent="0.15"/>
    <row r="38" s="3" customFormat="1" x14ac:dyDescent="0.15"/>
    <row r="39" s="3" customFormat="1" x14ac:dyDescent="0.15"/>
    <row r="40" s="3" customFormat="1" x14ac:dyDescent="0.15"/>
    <row r="41" s="3" customFormat="1" x14ac:dyDescent="0.15"/>
    <row r="42" s="3" customFormat="1" x14ac:dyDescent="0.15"/>
    <row r="43" s="3" customFormat="1" x14ac:dyDescent="0.15"/>
    <row r="44" s="3" customFormat="1" x14ac:dyDescent="0.15"/>
    <row r="45" s="3" customFormat="1" x14ac:dyDescent="0.15"/>
    <row r="46" s="3" customFormat="1" x14ac:dyDescent="0.15"/>
    <row r="47" s="3" customFormat="1" x14ac:dyDescent="0.15"/>
    <row r="48" s="3" customFormat="1" x14ac:dyDescent="0.15"/>
    <row r="49" s="3" customFormat="1" x14ac:dyDescent="0.15"/>
    <row r="50" s="3" customFormat="1" x14ac:dyDescent="0.15"/>
    <row r="51" s="3" customFormat="1" x14ac:dyDescent="0.15"/>
    <row r="52" s="3" customFormat="1" x14ac:dyDescent="0.15"/>
    <row r="53" s="3" customFormat="1" x14ac:dyDescent="0.15"/>
    <row r="54" s="3" customFormat="1" x14ac:dyDescent="0.15"/>
    <row r="55" s="3" customFormat="1" x14ac:dyDescent="0.15"/>
    <row r="56" s="3" customFormat="1" x14ac:dyDescent="0.15"/>
    <row r="57" s="3" customFormat="1" x14ac:dyDescent="0.15"/>
    <row r="58" s="3" customFormat="1" x14ac:dyDescent="0.15"/>
    <row r="59" s="3" customFormat="1" x14ac:dyDescent="0.15"/>
    <row r="60" s="3" customFormat="1" x14ac:dyDescent="0.15"/>
    <row r="61" s="3" customFormat="1" x14ac:dyDescent="0.15"/>
    <row r="62" s="3" customFormat="1" x14ac:dyDescent="0.15"/>
    <row r="63" s="3" customFormat="1" x14ac:dyDescent="0.15"/>
    <row r="64" s="3" customFormat="1" x14ac:dyDescent="0.15"/>
    <row r="65" s="3" customFormat="1" x14ac:dyDescent="0.15"/>
    <row r="66" s="3" customFormat="1" x14ac:dyDescent="0.15"/>
    <row r="67" s="3" customFormat="1" x14ac:dyDescent="0.15"/>
    <row r="68" s="3" customFormat="1" x14ac:dyDescent="0.15"/>
    <row r="69" s="3" customFormat="1" x14ac:dyDescent="0.15"/>
    <row r="70" s="3" customFormat="1" x14ac:dyDescent="0.15"/>
    <row r="71" s="3" customFormat="1" x14ac:dyDescent="0.15"/>
    <row r="72" s="3" customFormat="1" x14ac:dyDescent="0.15"/>
    <row r="73" s="3" customFormat="1" x14ac:dyDescent="0.15"/>
    <row r="74" s="3" customFormat="1" x14ac:dyDescent="0.15"/>
    <row r="75" s="3" customFormat="1" x14ac:dyDescent="0.15"/>
    <row r="76" s="3" customFormat="1" x14ac:dyDescent="0.15"/>
    <row r="77" s="3" customFormat="1" x14ac:dyDescent="0.15"/>
    <row r="78" s="3" customFormat="1" x14ac:dyDescent="0.15"/>
    <row r="79" s="3" customFormat="1" x14ac:dyDescent="0.15"/>
    <row r="80" s="3" customFormat="1" x14ac:dyDescent="0.15"/>
    <row r="81" s="3" customFormat="1" x14ac:dyDescent="0.15"/>
    <row r="82" s="3" customFormat="1" x14ac:dyDescent="0.15"/>
  </sheetData>
  <mergeCells count="3">
    <mergeCell ref="C2:H2"/>
    <mergeCell ref="L2:S2"/>
    <mergeCell ref="U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Microsoft Office User</cp:lastModifiedBy>
  <dcterms:created xsi:type="dcterms:W3CDTF">2020-11-30T15:44:33Z</dcterms:created>
  <dcterms:modified xsi:type="dcterms:W3CDTF">2023-04-27T08:13:59Z</dcterms:modified>
</cp:coreProperties>
</file>